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9707f32c93c169/Lab/Rutgers/20190322GTExMobileElements/summary/20200428Jin/20200708AdditionalFiles/"/>
    </mc:Choice>
  </mc:AlternateContent>
  <xr:revisionPtr revIDLastSave="5" documentId="13_ncr:1_{F484BC80-52CA-49A9-82E9-9F108A31401C}" xr6:coauthVersionLast="45" xr6:coauthVersionMax="45" xr10:uidLastSave="{507B43E8-420D-4933-8995-ABD214824C0A}"/>
  <bookViews>
    <workbookView xWindow="44880" yWindow="-120" windowWidth="29040" windowHeight="15840" xr2:uid="{2B75EA02-CB30-4585-BA0B-41222B6E5663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50" i="1" l="1"/>
  <c r="AH50" i="1"/>
  <c r="AI49" i="1"/>
  <c r="AH49" i="1"/>
  <c r="AI48" i="1"/>
  <c r="AH48" i="1"/>
  <c r="AI47" i="1"/>
  <c r="AH47" i="1"/>
  <c r="AI46" i="1"/>
  <c r="AH46" i="1"/>
  <c r="AI45" i="1"/>
  <c r="AH45" i="1"/>
  <c r="AI44" i="1"/>
  <c r="AH44" i="1"/>
  <c r="AI43" i="1"/>
  <c r="AH43" i="1"/>
  <c r="AI42" i="1"/>
  <c r="AH42" i="1"/>
  <c r="AI41" i="1"/>
  <c r="AH41" i="1"/>
  <c r="AI40" i="1"/>
  <c r="AH40" i="1"/>
  <c r="AI39" i="1"/>
  <c r="AH39" i="1"/>
  <c r="AI38" i="1"/>
  <c r="AH38" i="1"/>
  <c r="AI37" i="1"/>
  <c r="AH37" i="1"/>
  <c r="AI36" i="1"/>
  <c r="AH36" i="1"/>
  <c r="AI35" i="1"/>
  <c r="AH35" i="1"/>
  <c r="AI34" i="1"/>
  <c r="AH34" i="1"/>
  <c r="AI33" i="1"/>
  <c r="AH33" i="1"/>
  <c r="AI32" i="1"/>
  <c r="AH32" i="1"/>
  <c r="AI31" i="1"/>
  <c r="AH31" i="1"/>
  <c r="AI30" i="1"/>
  <c r="AH30" i="1"/>
  <c r="AI29" i="1"/>
  <c r="AH29" i="1"/>
  <c r="AI28" i="1"/>
  <c r="AH28" i="1"/>
  <c r="AI27" i="1"/>
  <c r="AH27" i="1"/>
  <c r="AI26" i="1"/>
  <c r="AH26" i="1"/>
  <c r="AI25" i="1"/>
  <c r="AH25" i="1"/>
  <c r="AI24" i="1"/>
  <c r="AH24" i="1"/>
  <c r="AI23" i="1"/>
  <c r="AH23" i="1"/>
  <c r="AI22" i="1"/>
  <c r="AH22" i="1"/>
  <c r="AI21" i="1"/>
  <c r="AH21" i="1"/>
  <c r="AI20" i="1"/>
  <c r="AH20" i="1"/>
  <c r="AI19" i="1"/>
  <c r="AH19" i="1"/>
  <c r="AI18" i="1"/>
  <c r="AH18" i="1"/>
  <c r="AI17" i="1"/>
  <c r="AH17" i="1"/>
  <c r="AI16" i="1"/>
  <c r="AH16" i="1"/>
  <c r="AI15" i="1"/>
  <c r="AH15" i="1"/>
  <c r="AI14" i="1"/>
  <c r="AH14" i="1"/>
  <c r="AI13" i="1"/>
  <c r="AH13" i="1"/>
  <c r="AI12" i="1"/>
  <c r="AH12" i="1"/>
  <c r="AI11" i="1"/>
  <c r="AH11" i="1"/>
  <c r="AI10" i="1"/>
  <c r="AH10" i="1"/>
  <c r="AI9" i="1"/>
  <c r="AH9" i="1"/>
  <c r="AI8" i="1"/>
  <c r="AH8" i="1"/>
  <c r="AI7" i="1"/>
  <c r="AH7" i="1"/>
  <c r="AI6" i="1"/>
  <c r="AH6" i="1"/>
  <c r="AI5" i="1"/>
  <c r="AH5" i="1"/>
  <c r="AI4" i="1"/>
  <c r="AH4" i="1"/>
  <c r="AI3" i="1"/>
  <c r="AH3" i="1"/>
</calcChain>
</file>

<file path=xl/sharedStrings.xml><?xml version="1.0" encoding="utf-8"?>
<sst xmlns="http://schemas.openxmlformats.org/spreadsheetml/2006/main" count="134" uniqueCount="134">
  <si>
    <t>tissue short name</t>
  </si>
  <si>
    <t>tissue name</t>
  </si>
  <si>
    <t># individuals</t>
  </si>
  <si>
    <t>gene|total</t>
  </si>
  <si>
    <t>gene|coding</t>
  </si>
  <si>
    <t>gene|noncoding</t>
  </si>
  <si>
    <t>eQTL|ME-gene</t>
  </si>
  <si>
    <t>eQTL|ME-coding</t>
  </si>
  <si>
    <t>eQTL|ME-noncoding</t>
  </si>
  <si>
    <t>eQTL|Gene</t>
  </si>
  <si>
    <t>eQTL|Gene-coding</t>
  </si>
  <si>
    <t>eQTL|Gene-noncoding</t>
  </si>
  <si>
    <t>eQTL|ME</t>
  </si>
  <si>
    <t>eQTL|ME-insertion</t>
  </si>
  <si>
    <t>eQTL|ME-deletion</t>
  </si>
  <si>
    <t>Causal|ME-gene</t>
  </si>
  <si>
    <t>Causal|ME-coding</t>
  </si>
  <si>
    <t>Causal|ME-noncoding</t>
  </si>
  <si>
    <t>Causal|Gene</t>
  </si>
  <si>
    <t>Causal|Gene-coding</t>
  </si>
  <si>
    <t>Causal|Gene-noncoding</t>
  </si>
  <si>
    <t>Causal|ME</t>
  </si>
  <si>
    <t>Causal|ME-insertion</t>
  </si>
  <si>
    <t>Causal|ME-deletion</t>
  </si>
  <si>
    <t>HigestCausal|ME-gene</t>
  </si>
  <si>
    <t>HigestCausal|ME-coding</t>
  </si>
  <si>
    <t>HigestCausal|ME-noncoding</t>
  </si>
  <si>
    <t>HigestCausal|Gene</t>
  </si>
  <si>
    <t>HigestCausal|Gene-coding</t>
  </si>
  <si>
    <t>HigestCausal|Gene-noncoding</t>
  </si>
  <si>
    <t>HigestCausal|ME</t>
  </si>
  <si>
    <t>HigestCausal|ME-insertion</t>
  </si>
  <si>
    <t>HigestCausal|ME-deletion</t>
  </si>
  <si>
    <t>Causal percentage</t>
  </si>
  <si>
    <t>highest causal percentage</t>
  </si>
  <si>
    <t>AdS</t>
  </si>
  <si>
    <t>Adipose_Subcutaneous</t>
  </si>
  <si>
    <t>AdV</t>
  </si>
  <si>
    <t>Adipose_Visceral_Omentum</t>
  </si>
  <si>
    <t>AG</t>
  </si>
  <si>
    <t>Adrenal_Gland</t>
  </si>
  <si>
    <t>ArA</t>
  </si>
  <si>
    <t>Artery_Aorta</t>
  </si>
  <si>
    <t>ArC</t>
  </si>
  <si>
    <t>Artery_Coronary</t>
  </si>
  <si>
    <t>ArT</t>
  </si>
  <si>
    <t>Artery_Tibial</t>
  </si>
  <si>
    <t>BAm</t>
  </si>
  <si>
    <t>Brain_Amygdala</t>
  </si>
  <si>
    <t>BAn</t>
  </si>
  <si>
    <t>Brain_Anterior_cingulate_cortex_BA24</t>
  </si>
  <si>
    <t>BCa</t>
  </si>
  <si>
    <t>Brain_Caudate_basal_ganglia</t>
  </si>
  <si>
    <t>BCH</t>
  </si>
  <si>
    <t>Brain_Cerebellar_Hemisphere</t>
  </si>
  <si>
    <t>BC</t>
  </si>
  <si>
    <t>Brain_Cerebellum</t>
  </si>
  <si>
    <t>BCo</t>
  </si>
  <si>
    <t>Brain_Cortex</t>
  </si>
  <si>
    <t>BFC</t>
  </si>
  <si>
    <t>Brain_Frontal_Cortex_BA9</t>
  </si>
  <si>
    <t>BHi</t>
  </si>
  <si>
    <t>Brain_Hippocampus</t>
  </si>
  <si>
    <t>BHy</t>
  </si>
  <si>
    <t>Brain_Hypothalamus</t>
  </si>
  <si>
    <t>BNu</t>
  </si>
  <si>
    <t>Brain_Nucleus_accumbens_basal_ganglia</t>
  </si>
  <si>
    <t>BPu</t>
  </si>
  <si>
    <t>Brain_Putamen_basal_ganglia</t>
  </si>
  <si>
    <t>BSp</t>
  </si>
  <si>
    <t>Brain_Spinal_cord_cervical_c-1</t>
  </si>
  <si>
    <t>BSu</t>
  </si>
  <si>
    <t>Brain_Substantia_nigra</t>
  </si>
  <si>
    <t>Br</t>
  </si>
  <si>
    <t>Breast_Mammary_Tissue</t>
  </si>
  <si>
    <t>CE</t>
  </si>
  <si>
    <t>Cells_EBV-transformed_lymphocytes</t>
  </si>
  <si>
    <t>CT</t>
  </si>
  <si>
    <t>Cells_Transformed_fibroblasts</t>
  </si>
  <si>
    <t>CoS</t>
  </si>
  <si>
    <t>Colon_Sigmoid</t>
  </si>
  <si>
    <t>CoT</t>
  </si>
  <si>
    <t>Colon_Transverse</t>
  </si>
  <si>
    <t>EG</t>
  </si>
  <si>
    <t>Esophagus_Gastroesophageal_Junction</t>
  </si>
  <si>
    <t>EMc</t>
  </si>
  <si>
    <t>Esophagus_Mucosa</t>
  </si>
  <si>
    <t>EMs</t>
  </si>
  <si>
    <t>Esophagus_Muscularis</t>
  </si>
  <si>
    <t>HA</t>
  </si>
  <si>
    <t>Heart_Atrial_Appendage</t>
  </si>
  <si>
    <t>HL</t>
  </si>
  <si>
    <t>Heart_Left_Ventricle</t>
  </si>
  <si>
    <t>Li</t>
  </si>
  <si>
    <t>Liver</t>
  </si>
  <si>
    <t>Lu</t>
  </si>
  <si>
    <t>Lung</t>
  </si>
  <si>
    <t>MSG</t>
  </si>
  <si>
    <t>Minor_Salivary_Gland</t>
  </si>
  <si>
    <t>MuS</t>
  </si>
  <si>
    <t>Muscle_Skeletal</t>
  </si>
  <si>
    <t>NT</t>
  </si>
  <si>
    <t>Nerve_Tibial</t>
  </si>
  <si>
    <t>O</t>
  </si>
  <si>
    <t>Ovary</t>
  </si>
  <si>
    <t>Pa</t>
  </si>
  <si>
    <t>Pancreas</t>
  </si>
  <si>
    <t>Pi</t>
  </si>
  <si>
    <t>Pituitary</t>
  </si>
  <si>
    <t>Pr</t>
  </si>
  <si>
    <t>Prostate</t>
  </si>
  <si>
    <t>SN</t>
  </si>
  <si>
    <t>Skin_Not_Sun_Exposed_Suprapubic</t>
  </si>
  <si>
    <t>SS</t>
  </si>
  <si>
    <t>Skin_Sun_Exposed_Lower_leg</t>
  </si>
  <si>
    <t>SIT</t>
  </si>
  <si>
    <t>Small_Intestine_Terminal_Ileum</t>
  </si>
  <si>
    <t>Sp</t>
  </si>
  <si>
    <t>Spleen</t>
  </si>
  <si>
    <t>St</t>
  </si>
  <si>
    <t>Stomach</t>
  </si>
  <si>
    <t>Te</t>
  </si>
  <si>
    <t>Testis</t>
  </si>
  <si>
    <t>Th</t>
  </si>
  <si>
    <t>Thyroid</t>
  </si>
  <si>
    <t>U</t>
  </si>
  <si>
    <t>Uterus</t>
  </si>
  <si>
    <t>V</t>
  </si>
  <si>
    <t>Vagina</t>
  </si>
  <si>
    <t>B</t>
  </si>
  <si>
    <t>Whole_Blood</t>
  </si>
  <si>
    <t>overall**</t>
  </si>
  <si>
    <t>** the overall row is not the sum of values in different tissues.</t>
  </si>
  <si>
    <t>Table S1: Number of samples, expressed genes, and eQTLs for each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0" fontId="0" fillId="0" borderId="1" xfId="0" applyNumberFormat="1" applyBorder="1"/>
    <xf numFmtId="0" fontId="4" fillId="0" borderId="3" xfId="0" applyFont="1" applyBorder="1" applyAlignment="1">
      <alignment vertical="center"/>
    </xf>
    <xf numFmtId="3" fontId="4" fillId="0" borderId="3" xfId="0" applyNumberFormat="1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3" fontId="4" fillId="0" borderId="5" xfId="0" applyNumberFormat="1" applyFon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10" fontId="0" fillId="0" borderId="4" xfId="0" applyNumberFormat="1" applyBorder="1"/>
    <xf numFmtId="0" fontId="0" fillId="4" borderId="7" xfId="0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0" borderId="11" xfId="0" applyBorder="1"/>
    <xf numFmtId="3" fontId="0" fillId="0" borderId="0" xfId="0" applyNumberFormat="1" applyBorder="1" applyAlignment="1">
      <alignment horizontal="center" vertical="center"/>
    </xf>
    <xf numFmtId="10" fontId="0" fillId="0" borderId="12" xfId="0" applyNumberFormat="1" applyBorder="1"/>
    <xf numFmtId="0" fontId="0" fillId="0" borderId="13" xfId="0" applyBorder="1"/>
    <xf numFmtId="10" fontId="0" fillId="0" borderId="14" xfId="0" applyNumberFormat="1" applyBorder="1"/>
    <xf numFmtId="0" fontId="0" fillId="0" borderId="15" xfId="0" applyBorder="1"/>
    <xf numFmtId="0" fontId="4" fillId="0" borderId="16" xfId="0" applyFont="1" applyBorder="1" applyAlignment="1">
      <alignment vertical="center"/>
    </xf>
    <xf numFmtId="3" fontId="0" fillId="0" borderId="16" xfId="0" applyNumberFormat="1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6" xfId="0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3" fontId="4" fillId="0" borderId="0" xfId="0" applyNumberFormat="1" applyFont="1" applyBorder="1" applyAlignment="1">
      <alignment horizontal="center" vertical="center"/>
    </xf>
    <xf numFmtId="3" fontId="4" fillId="0" borderId="16" xfId="0" applyNumberFormat="1" applyFont="1" applyBorder="1" applyAlignment="1">
      <alignment horizontal="center"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AA546-1BF6-49E9-A390-7792B2D59F39}">
  <dimension ref="A1:AI52"/>
  <sheetViews>
    <sheetView tabSelected="1" zoomScale="85" zoomScaleNormal="85" workbookViewId="0">
      <selection activeCell="A2" sqref="A2"/>
    </sheetView>
  </sheetViews>
  <sheetFormatPr defaultRowHeight="14.25" x14ac:dyDescent="0.45"/>
  <cols>
    <col min="1" max="1" width="11" customWidth="1"/>
    <col min="2" max="2" width="31.53125" bestFit="1" customWidth="1"/>
  </cols>
  <sheetData>
    <row r="1" spans="1:35" s="2" customFormat="1" ht="18.399999999999999" thickBot="1" x14ac:dyDescent="0.6">
      <c r="A1" s="1" t="s">
        <v>133</v>
      </c>
      <c r="N1" s="44"/>
      <c r="O1" s="44"/>
    </row>
    <row r="2" spans="1:35" s="3" customFormat="1" ht="57" x14ac:dyDescent="0.45">
      <c r="A2" s="30" t="s">
        <v>0</v>
      </c>
      <c r="B2" s="31" t="s">
        <v>1</v>
      </c>
      <c r="C2" s="32" t="s">
        <v>2</v>
      </c>
      <c r="D2" s="32" t="s">
        <v>3</v>
      </c>
      <c r="E2" s="32" t="s">
        <v>4</v>
      </c>
      <c r="F2" s="32" t="s">
        <v>5</v>
      </c>
      <c r="G2" s="33" t="s">
        <v>6</v>
      </c>
      <c r="H2" s="34" t="s">
        <v>7</v>
      </c>
      <c r="I2" s="34" t="s">
        <v>8</v>
      </c>
      <c r="J2" s="33" t="s">
        <v>9</v>
      </c>
      <c r="K2" s="34" t="s">
        <v>10</v>
      </c>
      <c r="L2" s="35" t="s">
        <v>11</v>
      </c>
      <c r="M2" s="34" t="s">
        <v>12</v>
      </c>
      <c r="N2" s="34" t="s">
        <v>13</v>
      </c>
      <c r="O2" s="34" t="s">
        <v>14</v>
      </c>
      <c r="P2" s="36" t="s">
        <v>15</v>
      </c>
      <c r="Q2" s="37" t="s">
        <v>16</v>
      </c>
      <c r="R2" s="38" t="s">
        <v>17</v>
      </c>
      <c r="S2" s="37" t="s">
        <v>18</v>
      </c>
      <c r="T2" s="37" t="s">
        <v>19</v>
      </c>
      <c r="U2" s="37" t="s">
        <v>20</v>
      </c>
      <c r="V2" s="36" t="s">
        <v>21</v>
      </c>
      <c r="W2" s="37" t="s">
        <v>22</v>
      </c>
      <c r="X2" s="38" t="s">
        <v>23</v>
      </c>
      <c r="Y2" s="17" t="s">
        <v>24</v>
      </c>
      <c r="Z2" s="17" t="s">
        <v>25</v>
      </c>
      <c r="AA2" s="17" t="s">
        <v>26</v>
      </c>
      <c r="AB2" s="18" t="s">
        <v>27</v>
      </c>
      <c r="AC2" s="17" t="s">
        <v>28</v>
      </c>
      <c r="AD2" s="19" t="s">
        <v>29</v>
      </c>
      <c r="AE2" s="17" t="s">
        <v>30</v>
      </c>
      <c r="AF2" s="17" t="s">
        <v>31</v>
      </c>
      <c r="AG2" s="17" t="s">
        <v>32</v>
      </c>
      <c r="AH2" s="39" t="s">
        <v>33</v>
      </c>
      <c r="AI2" s="40" t="s">
        <v>34</v>
      </c>
    </row>
    <row r="3" spans="1:35" x14ac:dyDescent="0.45">
      <c r="A3" s="20" t="s">
        <v>35</v>
      </c>
      <c r="B3" s="41" t="s">
        <v>36</v>
      </c>
      <c r="C3" s="42">
        <v>377</v>
      </c>
      <c r="D3" s="42">
        <v>23909</v>
      </c>
      <c r="E3" s="42">
        <v>16417</v>
      </c>
      <c r="F3" s="42">
        <v>7492</v>
      </c>
      <c r="G3" s="4">
        <v>1273</v>
      </c>
      <c r="H3" s="42">
        <v>837</v>
      </c>
      <c r="I3" s="42">
        <v>436</v>
      </c>
      <c r="J3" s="4">
        <v>1013</v>
      </c>
      <c r="K3" s="42">
        <v>678</v>
      </c>
      <c r="L3" s="5">
        <v>335</v>
      </c>
      <c r="M3" s="42">
        <v>675</v>
      </c>
      <c r="N3" s="42">
        <v>461</v>
      </c>
      <c r="O3" s="42">
        <v>214</v>
      </c>
      <c r="P3" s="6">
        <v>130</v>
      </c>
      <c r="Q3" s="21">
        <v>89</v>
      </c>
      <c r="R3" s="7">
        <v>41</v>
      </c>
      <c r="S3" s="21">
        <v>124</v>
      </c>
      <c r="T3" s="21">
        <v>84</v>
      </c>
      <c r="U3" s="21">
        <v>40</v>
      </c>
      <c r="V3" s="6">
        <v>107</v>
      </c>
      <c r="W3" s="21">
        <v>77</v>
      </c>
      <c r="X3" s="7">
        <v>30</v>
      </c>
      <c r="Y3" s="21">
        <v>38</v>
      </c>
      <c r="Z3" s="21">
        <v>27</v>
      </c>
      <c r="AA3" s="21">
        <v>11</v>
      </c>
      <c r="AB3" s="6">
        <v>38</v>
      </c>
      <c r="AC3" s="21">
        <v>27</v>
      </c>
      <c r="AD3" s="7">
        <v>11</v>
      </c>
      <c r="AE3" s="21">
        <v>28</v>
      </c>
      <c r="AF3" s="21">
        <v>18</v>
      </c>
      <c r="AG3" s="21">
        <v>10</v>
      </c>
      <c r="AH3" s="8">
        <f t="shared" ref="AH3:AH50" si="0">S3/J3</f>
        <v>0.12240868706811452</v>
      </c>
      <c r="AI3" s="22">
        <f t="shared" ref="AI3:AI50" si="1">AB3/J3</f>
        <v>3.751233958538993E-2</v>
      </c>
    </row>
    <row r="4" spans="1:35" x14ac:dyDescent="0.45">
      <c r="A4" s="20" t="s">
        <v>37</v>
      </c>
      <c r="B4" s="41" t="s">
        <v>38</v>
      </c>
      <c r="C4" s="42">
        <v>308</v>
      </c>
      <c r="D4" s="42">
        <v>23951</v>
      </c>
      <c r="E4" s="42">
        <v>16502</v>
      </c>
      <c r="F4" s="42">
        <v>7449</v>
      </c>
      <c r="G4" s="4">
        <v>853</v>
      </c>
      <c r="H4" s="42">
        <v>544</v>
      </c>
      <c r="I4" s="42">
        <v>309</v>
      </c>
      <c r="J4" s="4">
        <v>679</v>
      </c>
      <c r="K4" s="42">
        <v>438</v>
      </c>
      <c r="L4" s="5">
        <v>241</v>
      </c>
      <c r="M4" s="42">
        <v>492</v>
      </c>
      <c r="N4" s="42">
        <v>349</v>
      </c>
      <c r="O4" s="42">
        <v>143</v>
      </c>
      <c r="P4" s="6">
        <v>101</v>
      </c>
      <c r="Q4" s="21">
        <v>69</v>
      </c>
      <c r="R4" s="7">
        <v>32</v>
      </c>
      <c r="S4" s="21">
        <v>96</v>
      </c>
      <c r="T4" s="21">
        <v>65</v>
      </c>
      <c r="U4" s="21">
        <v>31</v>
      </c>
      <c r="V4" s="6">
        <v>84</v>
      </c>
      <c r="W4" s="21">
        <v>57</v>
      </c>
      <c r="X4" s="7">
        <v>27</v>
      </c>
      <c r="Y4" s="21">
        <v>34</v>
      </c>
      <c r="Z4" s="21">
        <v>25</v>
      </c>
      <c r="AA4" s="21">
        <v>9</v>
      </c>
      <c r="AB4" s="6">
        <v>34</v>
      </c>
      <c r="AC4" s="21">
        <v>25</v>
      </c>
      <c r="AD4" s="7">
        <v>9</v>
      </c>
      <c r="AE4" s="21">
        <v>26</v>
      </c>
      <c r="AF4" s="21">
        <v>16</v>
      </c>
      <c r="AG4" s="21">
        <v>10</v>
      </c>
      <c r="AH4" s="8">
        <f t="shared" si="0"/>
        <v>0.14138438880706922</v>
      </c>
      <c r="AI4" s="22">
        <f t="shared" si="1"/>
        <v>5.0073637702503684E-2</v>
      </c>
    </row>
    <row r="5" spans="1:35" x14ac:dyDescent="0.45">
      <c r="A5" s="20" t="s">
        <v>39</v>
      </c>
      <c r="B5" s="41" t="s">
        <v>40</v>
      </c>
      <c r="C5" s="42">
        <v>172</v>
      </c>
      <c r="D5" s="42">
        <v>23092</v>
      </c>
      <c r="E5" s="42">
        <v>16223</v>
      </c>
      <c r="F5" s="42">
        <v>6869</v>
      </c>
      <c r="G5" s="4">
        <v>477</v>
      </c>
      <c r="H5" s="42">
        <v>304</v>
      </c>
      <c r="I5" s="42">
        <v>173</v>
      </c>
      <c r="J5" s="4">
        <v>391</v>
      </c>
      <c r="K5" s="42">
        <v>257</v>
      </c>
      <c r="L5" s="5">
        <v>134</v>
      </c>
      <c r="M5" s="42">
        <v>303</v>
      </c>
      <c r="N5" s="42">
        <v>212</v>
      </c>
      <c r="O5" s="42">
        <v>91</v>
      </c>
      <c r="P5" s="6">
        <v>60</v>
      </c>
      <c r="Q5" s="21">
        <v>39</v>
      </c>
      <c r="R5" s="7">
        <v>21</v>
      </c>
      <c r="S5" s="21">
        <v>57</v>
      </c>
      <c r="T5" s="21">
        <v>38</v>
      </c>
      <c r="U5" s="21">
        <v>19</v>
      </c>
      <c r="V5" s="6">
        <v>50</v>
      </c>
      <c r="W5" s="21">
        <v>32</v>
      </c>
      <c r="X5" s="7">
        <v>18</v>
      </c>
      <c r="Y5" s="21">
        <v>17</v>
      </c>
      <c r="Z5" s="21">
        <v>14</v>
      </c>
      <c r="AA5" s="21">
        <v>3</v>
      </c>
      <c r="AB5" s="6">
        <v>17</v>
      </c>
      <c r="AC5" s="21">
        <v>14</v>
      </c>
      <c r="AD5" s="7">
        <v>3</v>
      </c>
      <c r="AE5" s="21">
        <v>13</v>
      </c>
      <c r="AF5" s="21">
        <v>6</v>
      </c>
      <c r="AG5" s="21">
        <v>7</v>
      </c>
      <c r="AH5" s="8">
        <f t="shared" si="0"/>
        <v>0.14578005115089515</v>
      </c>
      <c r="AI5" s="22">
        <f t="shared" si="1"/>
        <v>4.3478260869565216E-2</v>
      </c>
    </row>
    <row r="6" spans="1:35" x14ac:dyDescent="0.45">
      <c r="A6" s="20" t="s">
        <v>41</v>
      </c>
      <c r="B6" s="41" t="s">
        <v>42</v>
      </c>
      <c r="C6" s="42">
        <v>258</v>
      </c>
      <c r="D6" s="42">
        <v>23126</v>
      </c>
      <c r="E6" s="42">
        <v>16233</v>
      </c>
      <c r="F6" s="42">
        <v>6893</v>
      </c>
      <c r="G6" s="4">
        <v>832</v>
      </c>
      <c r="H6" s="42">
        <v>557</v>
      </c>
      <c r="I6" s="42">
        <v>275</v>
      </c>
      <c r="J6" s="4">
        <v>677</v>
      </c>
      <c r="K6" s="42">
        <v>467</v>
      </c>
      <c r="L6" s="5">
        <v>210</v>
      </c>
      <c r="M6" s="42">
        <v>488</v>
      </c>
      <c r="N6" s="42">
        <v>340</v>
      </c>
      <c r="O6" s="42">
        <v>148</v>
      </c>
      <c r="P6" s="6">
        <v>84</v>
      </c>
      <c r="Q6" s="21">
        <v>60</v>
      </c>
      <c r="R6" s="7">
        <v>24</v>
      </c>
      <c r="S6" s="21">
        <v>80</v>
      </c>
      <c r="T6" s="21">
        <v>57</v>
      </c>
      <c r="U6" s="21">
        <v>23</v>
      </c>
      <c r="V6" s="6">
        <v>72</v>
      </c>
      <c r="W6" s="21">
        <v>50</v>
      </c>
      <c r="X6" s="7">
        <v>22</v>
      </c>
      <c r="Y6" s="21">
        <v>24</v>
      </c>
      <c r="Z6" s="21">
        <v>17</v>
      </c>
      <c r="AA6" s="21">
        <v>7</v>
      </c>
      <c r="AB6" s="6">
        <v>24</v>
      </c>
      <c r="AC6" s="21">
        <v>17</v>
      </c>
      <c r="AD6" s="7">
        <v>7</v>
      </c>
      <c r="AE6" s="21">
        <v>19</v>
      </c>
      <c r="AF6" s="21">
        <v>11</v>
      </c>
      <c r="AG6" s="21">
        <v>8</v>
      </c>
      <c r="AH6" s="8">
        <f t="shared" si="0"/>
        <v>0.11816838995568685</v>
      </c>
      <c r="AI6" s="22">
        <f t="shared" si="1"/>
        <v>3.5450516986706058E-2</v>
      </c>
    </row>
    <row r="7" spans="1:35" x14ac:dyDescent="0.45">
      <c r="A7" s="20" t="s">
        <v>43</v>
      </c>
      <c r="B7" s="41" t="s">
        <v>44</v>
      </c>
      <c r="C7" s="42">
        <v>150</v>
      </c>
      <c r="D7" s="42">
        <v>23782</v>
      </c>
      <c r="E7" s="42">
        <v>16473</v>
      </c>
      <c r="F7" s="42">
        <v>7309</v>
      </c>
      <c r="G7" s="4">
        <v>315</v>
      </c>
      <c r="H7" s="42">
        <v>204</v>
      </c>
      <c r="I7" s="42">
        <v>111</v>
      </c>
      <c r="J7" s="4">
        <v>253</v>
      </c>
      <c r="K7" s="42">
        <v>167</v>
      </c>
      <c r="L7" s="5">
        <v>86</v>
      </c>
      <c r="M7" s="42">
        <v>205</v>
      </c>
      <c r="N7" s="42">
        <v>155</v>
      </c>
      <c r="O7" s="42">
        <v>50</v>
      </c>
      <c r="P7" s="6">
        <v>39</v>
      </c>
      <c r="Q7" s="21">
        <v>26</v>
      </c>
      <c r="R7" s="7">
        <v>13</v>
      </c>
      <c r="S7" s="21">
        <v>38</v>
      </c>
      <c r="T7" s="21">
        <v>25</v>
      </c>
      <c r="U7" s="21">
        <v>13</v>
      </c>
      <c r="V7" s="6">
        <v>35</v>
      </c>
      <c r="W7" s="21">
        <v>28</v>
      </c>
      <c r="X7" s="7">
        <v>7</v>
      </c>
      <c r="Y7" s="21">
        <v>9</v>
      </c>
      <c r="Z7" s="21">
        <v>7</v>
      </c>
      <c r="AA7" s="21">
        <v>2</v>
      </c>
      <c r="AB7" s="6">
        <v>9</v>
      </c>
      <c r="AC7" s="21">
        <v>7</v>
      </c>
      <c r="AD7" s="7">
        <v>2</v>
      </c>
      <c r="AE7" s="21">
        <v>7</v>
      </c>
      <c r="AF7" s="21">
        <v>4</v>
      </c>
      <c r="AG7" s="21">
        <v>3</v>
      </c>
      <c r="AH7" s="8">
        <f t="shared" si="0"/>
        <v>0.15019762845849802</v>
      </c>
      <c r="AI7" s="22">
        <f t="shared" si="1"/>
        <v>3.5573122529644272E-2</v>
      </c>
    </row>
    <row r="8" spans="1:35" x14ac:dyDescent="0.45">
      <c r="A8" s="20" t="s">
        <v>45</v>
      </c>
      <c r="B8" s="41" t="s">
        <v>46</v>
      </c>
      <c r="C8" s="42">
        <v>377</v>
      </c>
      <c r="D8" s="42">
        <v>22636</v>
      </c>
      <c r="E8" s="42">
        <v>16051</v>
      </c>
      <c r="F8" s="42">
        <v>6585</v>
      </c>
      <c r="G8" s="4">
        <v>1228</v>
      </c>
      <c r="H8" s="42">
        <v>846</v>
      </c>
      <c r="I8" s="42">
        <v>382</v>
      </c>
      <c r="J8" s="4">
        <v>983</v>
      </c>
      <c r="K8" s="42">
        <v>689</v>
      </c>
      <c r="L8" s="5">
        <v>294</v>
      </c>
      <c r="M8" s="42">
        <v>663</v>
      </c>
      <c r="N8" s="42">
        <v>458</v>
      </c>
      <c r="O8" s="42">
        <v>205</v>
      </c>
      <c r="P8" s="6">
        <v>118</v>
      </c>
      <c r="Q8" s="21">
        <v>78</v>
      </c>
      <c r="R8" s="7">
        <v>40</v>
      </c>
      <c r="S8" s="21">
        <v>113</v>
      </c>
      <c r="T8" s="21">
        <v>74</v>
      </c>
      <c r="U8" s="21">
        <v>39</v>
      </c>
      <c r="V8" s="6">
        <v>97</v>
      </c>
      <c r="W8" s="21">
        <v>72</v>
      </c>
      <c r="X8" s="7">
        <v>25</v>
      </c>
      <c r="Y8" s="21">
        <v>28</v>
      </c>
      <c r="Z8" s="21">
        <v>20</v>
      </c>
      <c r="AA8" s="21">
        <v>8</v>
      </c>
      <c r="AB8" s="6">
        <v>28</v>
      </c>
      <c r="AC8" s="21">
        <v>20</v>
      </c>
      <c r="AD8" s="7">
        <v>8</v>
      </c>
      <c r="AE8" s="21">
        <v>20</v>
      </c>
      <c r="AF8" s="21">
        <v>15</v>
      </c>
      <c r="AG8" s="21">
        <v>5</v>
      </c>
      <c r="AH8" s="8">
        <f t="shared" si="0"/>
        <v>0.11495422177009156</v>
      </c>
      <c r="AI8" s="22">
        <f t="shared" si="1"/>
        <v>2.8484231943031537E-2</v>
      </c>
    </row>
    <row r="9" spans="1:35" x14ac:dyDescent="0.45">
      <c r="A9" s="20" t="s">
        <v>47</v>
      </c>
      <c r="B9" s="41" t="s">
        <v>48</v>
      </c>
      <c r="C9" s="42">
        <v>83</v>
      </c>
      <c r="D9" s="42">
        <v>23604</v>
      </c>
      <c r="E9" s="42">
        <v>16562</v>
      </c>
      <c r="F9" s="42">
        <v>7042</v>
      </c>
      <c r="G9" s="4">
        <v>124</v>
      </c>
      <c r="H9" s="42">
        <v>61</v>
      </c>
      <c r="I9" s="42">
        <v>63</v>
      </c>
      <c r="J9" s="4">
        <v>88</v>
      </c>
      <c r="K9" s="42">
        <v>51</v>
      </c>
      <c r="L9" s="5">
        <v>37</v>
      </c>
      <c r="M9" s="42">
        <v>79</v>
      </c>
      <c r="N9" s="42">
        <v>58</v>
      </c>
      <c r="O9" s="42">
        <v>21</v>
      </c>
      <c r="P9" s="6">
        <v>19</v>
      </c>
      <c r="Q9" s="21">
        <v>13</v>
      </c>
      <c r="R9" s="7">
        <v>6</v>
      </c>
      <c r="S9" s="21">
        <v>18</v>
      </c>
      <c r="T9" s="21">
        <v>12</v>
      </c>
      <c r="U9" s="21">
        <v>6</v>
      </c>
      <c r="V9" s="6">
        <v>19</v>
      </c>
      <c r="W9" s="21">
        <v>14</v>
      </c>
      <c r="X9" s="7">
        <v>5</v>
      </c>
      <c r="Y9" s="21">
        <v>7</v>
      </c>
      <c r="Z9" s="21">
        <v>7</v>
      </c>
      <c r="AA9" s="21">
        <v>0</v>
      </c>
      <c r="AB9" s="6">
        <v>7</v>
      </c>
      <c r="AC9" s="21">
        <v>7</v>
      </c>
      <c r="AD9" s="7">
        <v>0</v>
      </c>
      <c r="AE9" s="21">
        <v>7</v>
      </c>
      <c r="AF9" s="21">
        <v>3</v>
      </c>
      <c r="AG9" s="21">
        <v>4</v>
      </c>
      <c r="AH9" s="8">
        <f t="shared" si="0"/>
        <v>0.20454545454545456</v>
      </c>
      <c r="AI9" s="22">
        <f t="shared" si="1"/>
        <v>7.9545454545454544E-2</v>
      </c>
    </row>
    <row r="10" spans="1:35" x14ac:dyDescent="0.45">
      <c r="A10" s="20" t="s">
        <v>49</v>
      </c>
      <c r="B10" s="41" t="s">
        <v>50</v>
      </c>
      <c r="C10" s="42">
        <v>105</v>
      </c>
      <c r="D10" s="42">
        <v>23757</v>
      </c>
      <c r="E10" s="42">
        <v>16567</v>
      </c>
      <c r="F10" s="42">
        <v>7190</v>
      </c>
      <c r="G10" s="4">
        <v>289</v>
      </c>
      <c r="H10" s="42">
        <v>161</v>
      </c>
      <c r="I10" s="42">
        <v>128</v>
      </c>
      <c r="J10" s="4">
        <v>224</v>
      </c>
      <c r="K10" s="42">
        <v>132</v>
      </c>
      <c r="L10" s="5">
        <v>92</v>
      </c>
      <c r="M10" s="42">
        <v>190</v>
      </c>
      <c r="N10" s="42">
        <v>134</v>
      </c>
      <c r="O10" s="42">
        <v>56</v>
      </c>
      <c r="P10" s="6">
        <v>47</v>
      </c>
      <c r="Q10" s="21">
        <v>25</v>
      </c>
      <c r="R10" s="7">
        <v>22</v>
      </c>
      <c r="S10" s="21">
        <v>46</v>
      </c>
      <c r="T10" s="21">
        <v>24</v>
      </c>
      <c r="U10" s="21">
        <v>22</v>
      </c>
      <c r="V10" s="6">
        <v>45</v>
      </c>
      <c r="W10" s="21">
        <v>31</v>
      </c>
      <c r="X10" s="7">
        <v>14</v>
      </c>
      <c r="Y10" s="21">
        <v>13</v>
      </c>
      <c r="Z10" s="21">
        <v>9</v>
      </c>
      <c r="AA10" s="21">
        <v>4</v>
      </c>
      <c r="AB10" s="6">
        <v>13</v>
      </c>
      <c r="AC10" s="21">
        <v>9</v>
      </c>
      <c r="AD10" s="7">
        <v>4</v>
      </c>
      <c r="AE10" s="21">
        <v>13</v>
      </c>
      <c r="AF10" s="21">
        <v>8</v>
      </c>
      <c r="AG10" s="21">
        <v>5</v>
      </c>
      <c r="AH10" s="8">
        <f t="shared" si="0"/>
        <v>0.20535714285714285</v>
      </c>
      <c r="AI10" s="22">
        <f t="shared" si="1"/>
        <v>5.8035714285714288E-2</v>
      </c>
    </row>
    <row r="11" spans="1:35" x14ac:dyDescent="0.45">
      <c r="A11" s="20" t="s">
        <v>51</v>
      </c>
      <c r="B11" s="41" t="s">
        <v>52</v>
      </c>
      <c r="C11" s="42">
        <v>141</v>
      </c>
      <c r="D11" s="42">
        <v>23980</v>
      </c>
      <c r="E11" s="42">
        <v>16596</v>
      </c>
      <c r="F11" s="42">
        <v>7384</v>
      </c>
      <c r="G11" s="4">
        <v>361</v>
      </c>
      <c r="H11" s="42">
        <v>206</v>
      </c>
      <c r="I11" s="42">
        <v>155</v>
      </c>
      <c r="J11" s="4">
        <v>284</v>
      </c>
      <c r="K11" s="42">
        <v>170</v>
      </c>
      <c r="L11" s="5">
        <v>114</v>
      </c>
      <c r="M11" s="42">
        <v>238</v>
      </c>
      <c r="N11" s="42">
        <v>160</v>
      </c>
      <c r="O11" s="42">
        <v>78</v>
      </c>
      <c r="P11" s="6">
        <v>40</v>
      </c>
      <c r="Q11" s="21">
        <v>28</v>
      </c>
      <c r="R11" s="7">
        <v>12</v>
      </c>
      <c r="S11" s="21">
        <v>38</v>
      </c>
      <c r="T11" s="21">
        <v>27</v>
      </c>
      <c r="U11" s="21">
        <v>11</v>
      </c>
      <c r="V11" s="6">
        <v>37</v>
      </c>
      <c r="W11" s="21">
        <v>27</v>
      </c>
      <c r="X11" s="7">
        <v>10</v>
      </c>
      <c r="Y11" s="21">
        <v>15</v>
      </c>
      <c r="Z11" s="21">
        <v>12</v>
      </c>
      <c r="AA11" s="21">
        <v>3</v>
      </c>
      <c r="AB11" s="6">
        <v>15</v>
      </c>
      <c r="AC11" s="21">
        <v>12</v>
      </c>
      <c r="AD11" s="7">
        <v>3</v>
      </c>
      <c r="AE11" s="21">
        <v>13</v>
      </c>
      <c r="AF11" s="21">
        <v>8</v>
      </c>
      <c r="AG11" s="21">
        <v>5</v>
      </c>
      <c r="AH11" s="8">
        <f t="shared" si="0"/>
        <v>0.13380281690140844</v>
      </c>
      <c r="AI11" s="22">
        <f t="shared" si="1"/>
        <v>5.2816901408450703E-2</v>
      </c>
    </row>
    <row r="12" spans="1:35" x14ac:dyDescent="0.45">
      <c r="A12" s="20" t="s">
        <v>53</v>
      </c>
      <c r="B12" s="41" t="s">
        <v>54</v>
      </c>
      <c r="C12" s="42">
        <v>121</v>
      </c>
      <c r="D12" s="42">
        <v>24388</v>
      </c>
      <c r="E12" s="42">
        <v>16483</v>
      </c>
      <c r="F12" s="42">
        <v>7905</v>
      </c>
      <c r="G12" s="4">
        <v>541</v>
      </c>
      <c r="H12" s="42">
        <v>319</v>
      </c>
      <c r="I12" s="42">
        <v>222</v>
      </c>
      <c r="J12" s="4">
        <v>435</v>
      </c>
      <c r="K12" s="42">
        <v>267</v>
      </c>
      <c r="L12" s="5">
        <v>168</v>
      </c>
      <c r="M12" s="42">
        <v>315</v>
      </c>
      <c r="N12" s="42">
        <v>217</v>
      </c>
      <c r="O12" s="42">
        <v>98</v>
      </c>
      <c r="P12" s="6">
        <v>71</v>
      </c>
      <c r="Q12" s="21">
        <v>43</v>
      </c>
      <c r="R12" s="7">
        <v>28</v>
      </c>
      <c r="S12" s="21">
        <v>69</v>
      </c>
      <c r="T12" s="21">
        <v>42</v>
      </c>
      <c r="U12" s="21">
        <v>27</v>
      </c>
      <c r="V12" s="6">
        <v>59</v>
      </c>
      <c r="W12" s="21">
        <v>44</v>
      </c>
      <c r="X12" s="7">
        <v>15</v>
      </c>
      <c r="Y12" s="21">
        <v>21</v>
      </c>
      <c r="Z12" s="21">
        <v>17</v>
      </c>
      <c r="AA12" s="21">
        <v>4</v>
      </c>
      <c r="AB12" s="6">
        <v>21</v>
      </c>
      <c r="AC12" s="21">
        <v>17</v>
      </c>
      <c r="AD12" s="7">
        <v>4</v>
      </c>
      <c r="AE12" s="21">
        <v>15</v>
      </c>
      <c r="AF12" s="21">
        <v>10</v>
      </c>
      <c r="AG12" s="21">
        <v>5</v>
      </c>
      <c r="AH12" s="8">
        <f t="shared" si="0"/>
        <v>0.15862068965517243</v>
      </c>
      <c r="AI12" s="22">
        <f t="shared" si="1"/>
        <v>4.8275862068965517E-2</v>
      </c>
    </row>
    <row r="13" spans="1:35" x14ac:dyDescent="0.45">
      <c r="A13" s="20" t="s">
        <v>55</v>
      </c>
      <c r="B13" s="41" t="s">
        <v>56</v>
      </c>
      <c r="C13" s="42">
        <v>149</v>
      </c>
      <c r="D13" s="42">
        <v>24628</v>
      </c>
      <c r="E13" s="42">
        <v>16602</v>
      </c>
      <c r="F13" s="42">
        <v>8026</v>
      </c>
      <c r="G13" s="4">
        <v>729</v>
      </c>
      <c r="H13" s="42">
        <v>455</v>
      </c>
      <c r="I13" s="42">
        <v>274</v>
      </c>
      <c r="J13" s="4">
        <v>588</v>
      </c>
      <c r="K13" s="42">
        <v>381</v>
      </c>
      <c r="L13" s="5">
        <v>207</v>
      </c>
      <c r="M13" s="42">
        <v>405</v>
      </c>
      <c r="N13" s="42">
        <v>280</v>
      </c>
      <c r="O13" s="42">
        <v>125</v>
      </c>
      <c r="P13" s="6">
        <v>85</v>
      </c>
      <c r="Q13" s="21">
        <v>63</v>
      </c>
      <c r="R13" s="7">
        <v>22</v>
      </c>
      <c r="S13" s="21">
        <v>84</v>
      </c>
      <c r="T13" s="21">
        <v>62</v>
      </c>
      <c r="U13" s="21">
        <v>22</v>
      </c>
      <c r="V13" s="6">
        <v>69</v>
      </c>
      <c r="W13" s="21">
        <v>44</v>
      </c>
      <c r="X13" s="7">
        <v>25</v>
      </c>
      <c r="Y13" s="21">
        <v>25</v>
      </c>
      <c r="Z13" s="21">
        <v>21</v>
      </c>
      <c r="AA13" s="21">
        <v>4</v>
      </c>
      <c r="AB13" s="6">
        <v>25</v>
      </c>
      <c r="AC13" s="21">
        <v>21</v>
      </c>
      <c r="AD13" s="7">
        <v>4</v>
      </c>
      <c r="AE13" s="21">
        <v>17</v>
      </c>
      <c r="AF13" s="21">
        <v>10</v>
      </c>
      <c r="AG13" s="21">
        <v>7</v>
      </c>
      <c r="AH13" s="8">
        <f t="shared" si="0"/>
        <v>0.14285714285714285</v>
      </c>
      <c r="AI13" s="22">
        <f t="shared" si="1"/>
        <v>4.2517006802721087E-2</v>
      </c>
    </row>
    <row r="14" spans="1:35" x14ac:dyDescent="0.45">
      <c r="A14" s="20" t="s">
        <v>57</v>
      </c>
      <c r="B14" s="41" t="s">
        <v>58</v>
      </c>
      <c r="C14" s="42">
        <v>134</v>
      </c>
      <c r="D14" s="42">
        <v>23994</v>
      </c>
      <c r="E14" s="42">
        <v>16672</v>
      </c>
      <c r="F14" s="42">
        <v>7322</v>
      </c>
      <c r="G14" s="4">
        <v>428</v>
      </c>
      <c r="H14" s="42">
        <v>256</v>
      </c>
      <c r="I14" s="42">
        <v>172</v>
      </c>
      <c r="J14" s="4">
        <v>344</v>
      </c>
      <c r="K14" s="42">
        <v>211</v>
      </c>
      <c r="L14" s="5">
        <v>133</v>
      </c>
      <c r="M14" s="42">
        <v>270</v>
      </c>
      <c r="N14" s="42">
        <v>187</v>
      </c>
      <c r="O14" s="42">
        <v>83</v>
      </c>
      <c r="P14" s="6">
        <v>55</v>
      </c>
      <c r="Q14" s="21">
        <v>36</v>
      </c>
      <c r="R14" s="7">
        <v>19</v>
      </c>
      <c r="S14" s="21">
        <v>54</v>
      </c>
      <c r="T14" s="21">
        <v>35</v>
      </c>
      <c r="U14" s="21">
        <v>19</v>
      </c>
      <c r="V14" s="6">
        <v>50</v>
      </c>
      <c r="W14" s="21">
        <v>35</v>
      </c>
      <c r="X14" s="7">
        <v>15</v>
      </c>
      <c r="Y14" s="21">
        <v>13</v>
      </c>
      <c r="Z14" s="21">
        <v>8</v>
      </c>
      <c r="AA14" s="21">
        <v>5</v>
      </c>
      <c r="AB14" s="6">
        <v>13</v>
      </c>
      <c r="AC14" s="21">
        <v>8</v>
      </c>
      <c r="AD14" s="7">
        <v>5</v>
      </c>
      <c r="AE14" s="21">
        <v>13</v>
      </c>
      <c r="AF14" s="21">
        <v>7</v>
      </c>
      <c r="AG14" s="21">
        <v>6</v>
      </c>
      <c r="AH14" s="8">
        <f t="shared" si="0"/>
        <v>0.15697674418604651</v>
      </c>
      <c r="AI14" s="22">
        <f t="shared" si="1"/>
        <v>3.7790697674418602E-2</v>
      </c>
    </row>
    <row r="15" spans="1:35" x14ac:dyDescent="0.45">
      <c r="A15" s="20" t="s">
        <v>59</v>
      </c>
      <c r="B15" s="41" t="s">
        <v>60</v>
      </c>
      <c r="C15" s="42">
        <v>113</v>
      </c>
      <c r="D15" s="42">
        <v>24009</v>
      </c>
      <c r="E15" s="42">
        <v>16633</v>
      </c>
      <c r="F15" s="42">
        <v>7376</v>
      </c>
      <c r="G15" s="4">
        <v>296</v>
      </c>
      <c r="H15" s="42">
        <v>170</v>
      </c>
      <c r="I15" s="42">
        <v>126</v>
      </c>
      <c r="J15" s="4">
        <v>232</v>
      </c>
      <c r="K15" s="42">
        <v>136</v>
      </c>
      <c r="L15" s="5">
        <v>96</v>
      </c>
      <c r="M15" s="42">
        <v>187</v>
      </c>
      <c r="N15" s="42">
        <v>137</v>
      </c>
      <c r="O15" s="42">
        <v>50</v>
      </c>
      <c r="P15" s="6">
        <v>52</v>
      </c>
      <c r="Q15" s="21">
        <v>33</v>
      </c>
      <c r="R15" s="7">
        <v>19</v>
      </c>
      <c r="S15" s="21">
        <v>46</v>
      </c>
      <c r="T15" s="21">
        <v>29</v>
      </c>
      <c r="U15" s="21">
        <v>17</v>
      </c>
      <c r="V15" s="6">
        <v>48</v>
      </c>
      <c r="W15" s="21">
        <v>34</v>
      </c>
      <c r="X15" s="7">
        <v>14</v>
      </c>
      <c r="Y15" s="21">
        <v>13</v>
      </c>
      <c r="Z15" s="21">
        <v>6</v>
      </c>
      <c r="AA15" s="21">
        <v>7</v>
      </c>
      <c r="AB15" s="6">
        <v>13</v>
      </c>
      <c r="AC15" s="21">
        <v>6</v>
      </c>
      <c r="AD15" s="7">
        <v>7</v>
      </c>
      <c r="AE15" s="21">
        <v>12</v>
      </c>
      <c r="AF15" s="21">
        <v>8</v>
      </c>
      <c r="AG15" s="21">
        <v>4</v>
      </c>
      <c r="AH15" s="8">
        <f t="shared" si="0"/>
        <v>0.19827586206896552</v>
      </c>
      <c r="AI15" s="22">
        <f t="shared" si="1"/>
        <v>5.6034482758620691E-2</v>
      </c>
    </row>
    <row r="16" spans="1:35" x14ac:dyDescent="0.45">
      <c r="A16" s="20" t="s">
        <v>61</v>
      </c>
      <c r="B16" s="41" t="s">
        <v>62</v>
      </c>
      <c r="C16" s="42">
        <v>107</v>
      </c>
      <c r="D16" s="42">
        <v>23767</v>
      </c>
      <c r="E16" s="42">
        <v>16644</v>
      </c>
      <c r="F16" s="42">
        <v>7123</v>
      </c>
      <c r="G16" s="4">
        <v>203</v>
      </c>
      <c r="H16" s="42">
        <v>109</v>
      </c>
      <c r="I16" s="42">
        <v>94</v>
      </c>
      <c r="J16" s="4">
        <v>150</v>
      </c>
      <c r="K16" s="42">
        <v>87</v>
      </c>
      <c r="L16" s="5">
        <v>63</v>
      </c>
      <c r="M16" s="42">
        <v>132</v>
      </c>
      <c r="N16" s="42">
        <v>98</v>
      </c>
      <c r="O16" s="42">
        <v>34</v>
      </c>
      <c r="P16" s="6">
        <v>41</v>
      </c>
      <c r="Q16" s="21">
        <v>23</v>
      </c>
      <c r="R16" s="7">
        <v>18</v>
      </c>
      <c r="S16" s="21">
        <v>38</v>
      </c>
      <c r="T16" s="21">
        <v>20</v>
      </c>
      <c r="U16" s="21">
        <v>18</v>
      </c>
      <c r="V16" s="6">
        <v>35</v>
      </c>
      <c r="W16" s="21">
        <v>27</v>
      </c>
      <c r="X16" s="7">
        <v>8</v>
      </c>
      <c r="Y16" s="21">
        <v>11</v>
      </c>
      <c r="Z16" s="21">
        <v>6</v>
      </c>
      <c r="AA16" s="21">
        <v>5</v>
      </c>
      <c r="AB16" s="6">
        <v>11</v>
      </c>
      <c r="AC16" s="21">
        <v>6</v>
      </c>
      <c r="AD16" s="7">
        <v>5</v>
      </c>
      <c r="AE16" s="21">
        <v>11</v>
      </c>
      <c r="AF16" s="21">
        <v>8</v>
      </c>
      <c r="AG16" s="21">
        <v>3</v>
      </c>
      <c r="AH16" s="8">
        <f t="shared" si="0"/>
        <v>0.25333333333333335</v>
      </c>
      <c r="AI16" s="22">
        <f t="shared" si="1"/>
        <v>7.3333333333333334E-2</v>
      </c>
    </row>
    <row r="17" spans="1:35" x14ac:dyDescent="0.45">
      <c r="A17" s="20" t="s">
        <v>63</v>
      </c>
      <c r="B17" s="41" t="s">
        <v>64</v>
      </c>
      <c r="C17" s="42">
        <v>104</v>
      </c>
      <c r="D17" s="42">
        <v>24551</v>
      </c>
      <c r="E17" s="42">
        <v>16901</v>
      </c>
      <c r="F17" s="42">
        <v>7650</v>
      </c>
      <c r="G17" s="4">
        <v>190</v>
      </c>
      <c r="H17" s="42">
        <v>97</v>
      </c>
      <c r="I17" s="42">
        <v>93</v>
      </c>
      <c r="J17" s="4">
        <v>140</v>
      </c>
      <c r="K17" s="42">
        <v>77</v>
      </c>
      <c r="L17" s="5">
        <v>63</v>
      </c>
      <c r="M17" s="42">
        <v>123</v>
      </c>
      <c r="N17" s="42">
        <v>92</v>
      </c>
      <c r="O17" s="42">
        <v>31</v>
      </c>
      <c r="P17" s="6">
        <v>30</v>
      </c>
      <c r="Q17" s="21">
        <v>20</v>
      </c>
      <c r="R17" s="7">
        <v>10</v>
      </c>
      <c r="S17" s="21">
        <v>29</v>
      </c>
      <c r="T17" s="21">
        <v>19</v>
      </c>
      <c r="U17" s="21">
        <v>10</v>
      </c>
      <c r="V17" s="6">
        <v>25</v>
      </c>
      <c r="W17" s="21">
        <v>18</v>
      </c>
      <c r="X17" s="7">
        <v>7</v>
      </c>
      <c r="Y17" s="21">
        <v>10</v>
      </c>
      <c r="Z17" s="21">
        <v>8</v>
      </c>
      <c r="AA17" s="21">
        <v>2</v>
      </c>
      <c r="AB17" s="6">
        <v>10</v>
      </c>
      <c r="AC17" s="21">
        <v>8</v>
      </c>
      <c r="AD17" s="7">
        <v>2</v>
      </c>
      <c r="AE17" s="21">
        <v>9</v>
      </c>
      <c r="AF17" s="21">
        <v>6</v>
      </c>
      <c r="AG17" s="21">
        <v>3</v>
      </c>
      <c r="AH17" s="8">
        <f t="shared" si="0"/>
        <v>0.20714285714285716</v>
      </c>
      <c r="AI17" s="22">
        <f t="shared" si="1"/>
        <v>7.1428571428571425E-2</v>
      </c>
    </row>
    <row r="18" spans="1:35" x14ac:dyDescent="0.45">
      <c r="A18" s="20" t="s">
        <v>65</v>
      </c>
      <c r="B18" s="41" t="s">
        <v>66</v>
      </c>
      <c r="C18" s="42">
        <v>126</v>
      </c>
      <c r="D18" s="42">
        <v>24301</v>
      </c>
      <c r="E18" s="42">
        <v>16626</v>
      </c>
      <c r="F18" s="42">
        <v>7675</v>
      </c>
      <c r="G18" s="4">
        <v>292</v>
      </c>
      <c r="H18" s="42">
        <v>171</v>
      </c>
      <c r="I18" s="42">
        <v>121</v>
      </c>
      <c r="J18" s="4">
        <v>229</v>
      </c>
      <c r="K18" s="42">
        <v>145</v>
      </c>
      <c r="L18" s="5">
        <v>84</v>
      </c>
      <c r="M18" s="42">
        <v>187</v>
      </c>
      <c r="N18" s="42">
        <v>123</v>
      </c>
      <c r="O18" s="42">
        <v>64</v>
      </c>
      <c r="P18" s="6">
        <v>37</v>
      </c>
      <c r="Q18" s="21">
        <v>25</v>
      </c>
      <c r="R18" s="7">
        <v>12</v>
      </c>
      <c r="S18" s="21">
        <v>33</v>
      </c>
      <c r="T18" s="21">
        <v>25</v>
      </c>
      <c r="U18" s="21">
        <v>8</v>
      </c>
      <c r="V18" s="6">
        <v>36</v>
      </c>
      <c r="W18" s="21">
        <v>26</v>
      </c>
      <c r="X18" s="7">
        <v>10</v>
      </c>
      <c r="Y18" s="21">
        <v>11</v>
      </c>
      <c r="Z18" s="21">
        <v>8</v>
      </c>
      <c r="AA18" s="21">
        <v>3</v>
      </c>
      <c r="AB18" s="6">
        <v>11</v>
      </c>
      <c r="AC18" s="21">
        <v>8</v>
      </c>
      <c r="AD18" s="7">
        <v>3</v>
      </c>
      <c r="AE18" s="21">
        <v>11</v>
      </c>
      <c r="AF18" s="21">
        <v>7</v>
      </c>
      <c r="AG18" s="21">
        <v>4</v>
      </c>
      <c r="AH18" s="8">
        <f t="shared" si="0"/>
        <v>0.14410480349344978</v>
      </c>
      <c r="AI18" s="22">
        <f t="shared" si="1"/>
        <v>4.8034934497816595E-2</v>
      </c>
    </row>
    <row r="19" spans="1:35" x14ac:dyDescent="0.45">
      <c r="A19" s="20" t="s">
        <v>67</v>
      </c>
      <c r="B19" s="41" t="s">
        <v>68</v>
      </c>
      <c r="C19" s="42">
        <v>107</v>
      </c>
      <c r="D19" s="42">
        <v>23305</v>
      </c>
      <c r="E19" s="42">
        <v>16403</v>
      </c>
      <c r="F19" s="42">
        <v>6902</v>
      </c>
      <c r="G19" s="4">
        <v>257</v>
      </c>
      <c r="H19" s="42">
        <v>149</v>
      </c>
      <c r="I19" s="42">
        <v>108</v>
      </c>
      <c r="J19" s="4">
        <v>195</v>
      </c>
      <c r="K19" s="42">
        <v>119</v>
      </c>
      <c r="L19" s="5">
        <v>76</v>
      </c>
      <c r="M19" s="42">
        <v>167</v>
      </c>
      <c r="N19" s="42">
        <v>123</v>
      </c>
      <c r="O19" s="42">
        <v>44</v>
      </c>
      <c r="P19" s="6">
        <v>40</v>
      </c>
      <c r="Q19" s="21">
        <v>23</v>
      </c>
      <c r="R19" s="7">
        <v>17</v>
      </c>
      <c r="S19" s="21">
        <v>37</v>
      </c>
      <c r="T19" s="21">
        <v>20</v>
      </c>
      <c r="U19" s="21">
        <v>17</v>
      </c>
      <c r="V19" s="6">
        <v>37</v>
      </c>
      <c r="W19" s="21">
        <v>31</v>
      </c>
      <c r="X19" s="7">
        <v>6</v>
      </c>
      <c r="Y19" s="21">
        <v>14</v>
      </c>
      <c r="Z19" s="21">
        <v>10</v>
      </c>
      <c r="AA19" s="21">
        <v>4</v>
      </c>
      <c r="AB19" s="6">
        <v>14</v>
      </c>
      <c r="AC19" s="21">
        <v>10</v>
      </c>
      <c r="AD19" s="7">
        <v>4</v>
      </c>
      <c r="AE19" s="21">
        <v>14</v>
      </c>
      <c r="AF19" s="21">
        <v>12</v>
      </c>
      <c r="AG19" s="21">
        <v>2</v>
      </c>
      <c r="AH19" s="8">
        <f t="shared" si="0"/>
        <v>0.18974358974358974</v>
      </c>
      <c r="AI19" s="22">
        <f t="shared" si="1"/>
        <v>7.179487179487179E-2</v>
      </c>
    </row>
    <row r="20" spans="1:35" x14ac:dyDescent="0.45">
      <c r="A20" s="20" t="s">
        <v>69</v>
      </c>
      <c r="B20" s="41" t="s">
        <v>70</v>
      </c>
      <c r="C20" s="42">
        <v>79</v>
      </c>
      <c r="D20" s="42">
        <v>24232</v>
      </c>
      <c r="E20" s="42">
        <v>16818</v>
      </c>
      <c r="F20" s="42">
        <v>7414</v>
      </c>
      <c r="G20" s="4">
        <v>159</v>
      </c>
      <c r="H20" s="42">
        <v>77</v>
      </c>
      <c r="I20" s="42">
        <v>82</v>
      </c>
      <c r="J20" s="4">
        <v>126</v>
      </c>
      <c r="K20" s="42">
        <v>68</v>
      </c>
      <c r="L20" s="5">
        <v>58</v>
      </c>
      <c r="M20" s="42">
        <v>102</v>
      </c>
      <c r="N20" s="42">
        <v>76</v>
      </c>
      <c r="O20" s="42">
        <v>26</v>
      </c>
      <c r="P20" s="6">
        <v>26</v>
      </c>
      <c r="Q20" s="21">
        <v>15</v>
      </c>
      <c r="R20" s="7">
        <v>11</v>
      </c>
      <c r="S20" s="21">
        <v>25</v>
      </c>
      <c r="T20" s="21">
        <v>15</v>
      </c>
      <c r="U20" s="21">
        <v>10</v>
      </c>
      <c r="V20" s="6">
        <v>25</v>
      </c>
      <c r="W20" s="21">
        <v>19</v>
      </c>
      <c r="X20" s="7">
        <v>6</v>
      </c>
      <c r="Y20" s="21">
        <v>5</v>
      </c>
      <c r="Z20" s="21">
        <v>3</v>
      </c>
      <c r="AA20" s="21">
        <v>2</v>
      </c>
      <c r="AB20" s="6">
        <v>5</v>
      </c>
      <c r="AC20" s="21">
        <v>3</v>
      </c>
      <c r="AD20" s="7">
        <v>2</v>
      </c>
      <c r="AE20" s="21">
        <v>5</v>
      </c>
      <c r="AF20" s="21">
        <v>4</v>
      </c>
      <c r="AG20" s="21">
        <v>1</v>
      </c>
      <c r="AH20" s="8">
        <f t="shared" si="0"/>
        <v>0.1984126984126984</v>
      </c>
      <c r="AI20" s="22">
        <f t="shared" si="1"/>
        <v>3.968253968253968E-2</v>
      </c>
    </row>
    <row r="21" spans="1:35" x14ac:dyDescent="0.45">
      <c r="A21" s="20" t="s">
        <v>71</v>
      </c>
      <c r="B21" s="41" t="s">
        <v>72</v>
      </c>
      <c r="C21" s="42">
        <v>78</v>
      </c>
      <c r="D21" s="42">
        <v>23559</v>
      </c>
      <c r="E21" s="42">
        <v>16598</v>
      </c>
      <c r="F21" s="42">
        <v>6961</v>
      </c>
      <c r="G21" s="4">
        <v>118</v>
      </c>
      <c r="H21" s="42">
        <v>48</v>
      </c>
      <c r="I21" s="42">
        <v>70</v>
      </c>
      <c r="J21" s="4">
        <v>90</v>
      </c>
      <c r="K21" s="42">
        <v>43</v>
      </c>
      <c r="L21" s="5">
        <v>47</v>
      </c>
      <c r="M21" s="42">
        <v>76</v>
      </c>
      <c r="N21" s="42">
        <v>53</v>
      </c>
      <c r="O21" s="42">
        <v>23</v>
      </c>
      <c r="P21" s="6">
        <v>18</v>
      </c>
      <c r="Q21" s="21">
        <v>12</v>
      </c>
      <c r="R21" s="7">
        <v>6</v>
      </c>
      <c r="S21" s="21">
        <v>18</v>
      </c>
      <c r="T21" s="21">
        <v>12</v>
      </c>
      <c r="U21" s="21">
        <v>6</v>
      </c>
      <c r="V21" s="6">
        <v>17</v>
      </c>
      <c r="W21" s="21">
        <v>11</v>
      </c>
      <c r="X21" s="7">
        <v>6</v>
      </c>
      <c r="Y21" s="21">
        <v>7</v>
      </c>
      <c r="Z21" s="21">
        <v>6</v>
      </c>
      <c r="AA21" s="21">
        <v>1</v>
      </c>
      <c r="AB21" s="6">
        <v>7</v>
      </c>
      <c r="AC21" s="21">
        <v>6</v>
      </c>
      <c r="AD21" s="7">
        <v>1</v>
      </c>
      <c r="AE21" s="21">
        <v>6</v>
      </c>
      <c r="AF21" s="21">
        <v>4</v>
      </c>
      <c r="AG21" s="21">
        <v>2</v>
      </c>
      <c r="AH21" s="8">
        <f t="shared" si="0"/>
        <v>0.2</v>
      </c>
      <c r="AI21" s="22">
        <f t="shared" si="1"/>
        <v>7.7777777777777779E-2</v>
      </c>
    </row>
    <row r="22" spans="1:35" x14ac:dyDescent="0.45">
      <c r="A22" s="20" t="s">
        <v>73</v>
      </c>
      <c r="B22" s="41" t="s">
        <v>74</v>
      </c>
      <c r="C22" s="42">
        <v>246</v>
      </c>
      <c r="D22" s="42">
        <v>24973</v>
      </c>
      <c r="E22" s="42">
        <v>16814</v>
      </c>
      <c r="F22" s="42">
        <v>8159</v>
      </c>
      <c r="G22" s="4">
        <v>631</v>
      </c>
      <c r="H22" s="42">
        <v>388</v>
      </c>
      <c r="I22" s="42">
        <v>243</v>
      </c>
      <c r="J22" s="4">
        <v>488</v>
      </c>
      <c r="K22" s="42">
        <v>305</v>
      </c>
      <c r="L22" s="5">
        <v>183</v>
      </c>
      <c r="M22" s="42">
        <v>359</v>
      </c>
      <c r="N22" s="42">
        <v>255</v>
      </c>
      <c r="O22" s="42">
        <v>104</v>
      </c>
      <c r="P22" s="6">
        <v>81</v>
      </c>
      <c r="Q22" s="21">
        <v>57</v>
      </c>
      <c r="R22" s="7">
        <v>24</v>
      </c>
      <c r="S22" s="21">
        <v>79</v>
      </c>
      <c r="T22" s="21">
        <v>55</v>
      </c>
      <c r="U22" s="21">
        <v>24</v>
      </c>
      <c r="V22" s="6">
        <v>67</v>
      </c>
      <c r="W22" s="21">
        <v>51</v>
      </c>
      <c r="X22" s="7">
        <v>16</v>
      </c>
      <c r="Y22" s="21">
        <v>31</v>
      </c>
      <c r="Z22" s="21">
        <v>22</v>
      </c>
      <c r="AA22" s="21">
        <v>9</v>
      </c>
      <c r="AB22" s="6">
        <v>31</v>
      </c>
      <c r="AC22" s="21">
        <v>22</v>
      </c>
      <c r="AD22" s="7">
        <v>9</v>
      </c>
      <c r="AE22" s="21">
        <v>25</v>
      </c>
      <c r="AF22" s="21">
        <v>19</v>
      </c>
      <c r="AG22" s="21">
        <v>6</v>
      </c>
      <c r="AH22" s="8">
        <f t="shared" si="0"/>
        <v>0.16188524590163936</v>
      </c>
      <c r="AI22" s="22">
        <f t="shared" si="1"/>
        <v>6.3524590163934427E-2</v>
      </c>
    </row>
    <row r="23" spans="1:35" x14ac:dyDescent="0.45">
      <c r="A23" s="20" t="s">
        <v>75</v>
      </c>
      <c r="B23" s="41" t="s">
        <v>76</v>
      </c>
      <c r="C23" s="42">
        <v>113</v>
      </c>
      <c r="D23" s="42">
        <v>22184</v>
      </c>
      <c r="E23" s="42">
        <v>15138</v>
      </c>
      <c r="F23" s="42">
        <v>7046</v>
      </c>
      <c r="G23" s="4">
        <v>336</v>
      </c>
      <c r="H23" s="42">
        <v>202</v>
      </c>
      <c r="I23" s="42">
        <v>134</v>
      </c>
      <c r="J23" s="4">
        <v>257</v>
      </c>
      <c r="K23" s="42">
        <v>159</v>
      </c>
      <c r="L23" s="5">
        <v>98</v>
      </c>
      <c r="M23" s="42">
        <v>203</v>
      </c>
      <c r="N23" s="42">
        <v>153</v>
      </c>
      <c r="O23" s="42">
        <v>50</v>
      </c>
      <c r="P23" s="6">
        <v>46</v>
      </c>
      <c r="Q23" s="21">
        <v>29</v>
      </c>
      <c r="R23" s="7">
        <v>17</v>
      </c>
      <c r="S23" s="21">
        <v>44</v>
      </c>
      <c r="T23" s="21">
        <v>27</v>
      </c>
      <c r="U23" s="21">
        <v>17</v>
      </c>
      <c r="V23" s="6">
        <v>43</v>
      </c>
      <c r="W23" s="21">
        <v>34</v>
      </c>
      <c r="X23" s="7">
        <v>9</v>
      </c>
      <c r="Y23" s="21">
        <v>10</v>
      </c>
      <c r="Z23" s="21">
        <v>6</v>
      </c>
      <c r="AA23" s="21">
        <v>4</v>
      </c>
      <c r="AB23" s="6">
        <v>10</v>
      </c>
      <c r="AC23" s="21">
        <v>6</v>
      </c>
      <c r="AD23" s="7">
        <v>4</v>
      </c>
      <c r="AE23" s="21">
        <v>9</v>
      </c>
      <c r="AF23" s="21">
        <v>6</v>
      </c>
      <c r="AG23" s="21">
        <v>3</v>
      </c>
      <c r="AH23" s="8">
        <f t="shared" si="0"/>
        <v>0.17120622568093385</v>
      </c>
      <c r="AI23" s="22">
        <f t="shared" si="1"/>
        <v>3.8910505836575876E-2</v>
      </c>
    </row>
    <row r="24" spans="1:35" x14ac:dyDescent="0.45">
      <c r="A24" s="20" t="s">
        <v>77</v>
      </c>
      <c r="B24" s="41" t="s">
        <v>78</v>
      </c>
      <c r="C24" s="42">
        <v>291</v>
      </c>
      <c r="D24" s="42">
        <v>21519</v>
      </c>
      <c r="E24" s="42">
        <v>15330</v>
      </c>
      <c r="F24" s="42">
        <v>6189</v>
      </c>
      <c r="G24" s="4">
        <v>995</v>
      </c>
      <c r="H24" s="42">
        <v>720</v>
      </c>
      <c r="I24" s="42">
        <v>275</v>
      </c>
      <c r="J24" s="4">
        <v>843</v>
      </c>
      <c r="K24" s="42">
        <v>620</v>
      </c>
      <c r="L24" s="5">
        <v>223</v>
      </c>
      <c r="M24" s="42">
        <v>600</v>
      </c>
      <c r="N24" s="42">
        <v>422</v>
      </c>
      <c r="O24" s="42">
        <v>178</v>
      </c>
      <c r="P24" s="6">
        <v>113</v>
      </c>
      <c r="Q24" s="21">
        <v>83</v>
      </c>
      <c r="R24" s="7">
        <v>30</v>
      </c>
      <c r="S24" s="21">
        <v>109</v>
      </c>
      <c r="T24" s="21">
        <v>80</v>
      </c>
      <c r="U24" s="21">
        <v>29</v>
      </c>
      <c r="V24" s="6">
        <v>97</v>
      </c>
      <c r="W24" s="21">
        <v>69</v>
      </c>
      <c r="X24" s="7">
        <v>28</v>
      </c>
      <c r="Y24" s="21">
        <v>36</v>
      </c>
      <c r="Z24" s="21">
        <v>32</v>
      </c>
      <c r="AA24" s="21">
        <v>4</v>
      </c>
      <c r="AB24" s="6">
        <v>36</v>
      </c>
      <c r="AC24" s="21">
        <v>32</v>
      </c>
      <c r="AD24" s="7">
        <v>4</v>
      </c>
      <c r="AE24" s="21">
        <v>33</v>
      </c>
      <c r="AF24" s="21">
        <v>24</v>
      </c>
      <c r="AG24" s="21">
        <v>9</v>
      </c>
      <c r="AH24" s="8">
        <f t="shared" si="0"/>
        <v>0.12930011862396204</v>
      </c>
      <c r="AI24" s="22">
        <f t="shared" si="1"/>
        <v>4.2704626334519574E-2</v>
      </c>
    </row>
    <row r="25" spans="1:35" x14ac:dyDescent="0.45">
      <c r="A25" s="20" t="s">
        <v>79</v>
      </c>
      <c r="B25" s="41" t="s">
        <v>80</v>
      </c>
      <c r="C25" s="42">
        <v>199</v>
      </c>
      <c r="D25" s="42">
        <v>23709</v>
      </c>
      <c r="E25" s="42">
        <v>16586</v>
      </c>
      <c r="F25" s="42">
        <v>7123</v>
      </c>
      <c r="G25" s="4">
        <v>572</v>
      </c>
      <c r="H25" s="42">
        <v>356</v>
      </c>
      <c r="I25" s="42">
        <v>216</v>
      </c>
      <c r="J25" s="4">
        <v>459</v>
      </c>
      <c r="K25" s="42">
        <v>291</v>
      </c>
      <c r="L25" s="5">
        <v>168</v>
      </c>
      <c r="M25" s="42">
        <v>345</v>
      </c>
      <c r="N25" s="42">
        <v>250</v>
      </c>
      <c r="O25" s="42">
        <v>95</v>
      </c>
      <c r="P25" s="6">
        <v>80</v>
      </c>
      <c r="Q25" s="21">
        <v>58</v>
      </c>
      <c r="R25" s="7">
        <v>22</v>
      </c>
      <c r="S25" s="21">
        <v>79</v>
      </c>
      <c r="T25" s="21">
        <v>57</v>
      </c>
      <c r="U25" s="21">
        <v>22</v>
      </c>
      <c r="V25" s="6">
        <v>65</v>
      </c>
      <c r="W25" s="21">
        <v>49</v>
      </c>
      <c r="X25" s="7">
        <v>16</v>
      </c>
      <c r="Y25" s="21">
        <v>28</v>
      </c>
      <c r="Z25" s="21">
        <v>22</v>
      </c>
      <c r="AA25" s="21">
        <v>6</v>
      </c>
      <c r="AB25" s="6">
        <v>28</v>
      </c>
      <c r="AC25" s="21">
        <v>22</v>
      </c>
      <c r="AD25" s="7">
        <v>6</v>
      </c>
      <c r="AE25" s="21">
        <v>21</v>
      </c>
      <c r="AF25" s="21">
        <v>12</v>
      </c>
      <c r="AG25" s="21">
        <v>9</v>
      </c>
      <c r="AH25" s="8">
        <f t="shared" si="0"/>
        <v>0.17211328976034859</v>
      </c>
      <c r="AI25" s="22">
        <f t="shared" si="1"/>
        <v>6.1002178649237473E-2</v>
      </c>
    </row>
    <row r="26" spans="1:35" x14ac:dyDescent="0.45">
      <c r="A26" s="20" t="s">
        <v>81</v>
      </c>
      <c r="B26" s="41" t="s">
        <v>82</v>
      </c>
      <c r="C26" s="42">
        <v>240</v>
      </c>
      <c r="D26" s="42">
        <v>24508</v>
      </c>
      <c r="E26" s="42">
        <v>16796</v>
      </c>
      <c r="F26" s="42">
        <v>7712</v>
      </c>
      <c r="G26" s="4">
        <v>690</v>
      </c>
      <c r="H26" s="42">
        <v>418</v>
      </c>
      <c r="I26" s="42">
        <v>272</v>
      </c>
      <c r="J26" s="4">
        <v>564</v>
      </c>
      <c r="K26" s="42">
        <v>351</v>
      </c>
      <c r="L26" s="5">
        <v>213</v>
      </c>
      <c r="M26" s="42">
        <v>398</v>
      </c>
      <c r="N26" s="42">
        <v>285</v>
      </c>
      <c r="O26" s="42">
        <v>113</v>
      </c>
      <c r="P26" s="6">
        <v>95</v>
      </c>
      <c r="Q26" s="21">
        <v>61</v>
      </c>
      <c r="R26" s="7">
        <v>34</v>
      </c>
      <c r="S26" s="21">
        <v>91</v>
      </c>
      <c r="T26" s="21">
        <v>60</v>
      </c>
      <c r="U26" s="21">
        <v>31</v>
      </c>
      <c r="V26" s="6">
        <v>79</v>
      </c>
      <c r="W26" s="21">
        <v>60</v>
      </c>
      <c r="X26" s="7">
        <v>19</v>
      </c>
      <c r="Y26" s="21">
        <v>26</v>
      </c>
      <c r="Z26" s="21">
        <v>19</v>
      </c>
      <c r="AA26" s="21">
        <v>7</v>
      </c>
      <c r="AB26" s="6">
        <v>26</v>
      </c>
      <c r="AC26" s="21">
        <v>19</v>
      </c>
      <c r="AD26" s="7">
        <v>7</v>
      </c>
      <c r="AE26" s="21">
        <v>21</v>
      </c>
      <c r="AF26" s="21">
        <v>16</v>
      </c>
      <c r="AG26" s="21">
        <v>5</v>
      </c>
      <c r="AH26" s="8">
        <f t="shared" si="0"/>
        <v>0.16134751773049646</v>
      </c>
      <c r="AI26" s="22">
        <f t="shared" si="1"/>
        <v>4.6099290780141841E-2</v>
      </c>
    </row>
    <row r="27" spans="1:35" x14ac:dyDescent="0.45">
      <c r="A27" s="20" t="s">
        <v>83</v>
      </c>
      <c r="B27" s="41" t="s">
        <v>84</v>
      </c>
      <c r="C27" s="42">
        <v>210</v>
      </c>
      <c r="D27" s="42">
        <v>23278</v>
      </c>
      <c r="E27" s="42">
        <v>16353</v>
      </c>
      <c r="F27" s="42">
        <v>6925</v>
      </c>
      <c r="G27" s="4">
        <v>639</v>
      </c>
      <c r="H27" s="42">
        <v>407</v>
      </c>
      <c r="I27" s="42">
        <v>232</v>
      </c>
      <c r="J27" s="4">
        <v>523</v>
      </c>
      <c r="K27" s="42">
        <v>346</v>
      </c>
      <c r="L27" s="5">
        <v>177</v>
      </c>
      <c r="M27" s="42">
        <v>376</v>
      </c>
      <c r="N27" s="42">
        <v>258</v>
      </c>
      <c r="O27" s="42">
        <v>118</v>
      </c>
      <c r="P27" s="6">
        <v>92</v>
      </c>
      <c r="Q27" s="21">
        <v>57</v>
      </c>
      <c r="R27" s="7">
        <v>35</v>
      </c>
      <c r="S27" s="21">
        <v>88</v>
      </c>
      <c r="T27" s="21">
        <v>55</v>
      </c>
      <c r="U27" s="21">
        <v>33</v>
      </c>
      <c r="V27" s="6">
        <v>81</v>
      </c>
      <c r="W27" s="21">
        <v>56</v>
      </c>
      <c r="X27" s="7">
        <v>25</v>
      </c>
      <c r="Y27" s="21">
        <v>28</v>
      </c>
      <c r="Z27" s="21">
        <v>19</v>
      </c>
      <c r="AA27" s="21">
        <v>9</v>
      </c>
      <c r="AB27" s="6">
        <v>28</v>
      </c>
      <c r="AC27" s="21">
        <v>19</v>
      </c>
      <c r="AD27" s="7">
        <v>9</v>
      </c>
      <c r="AE27" s="21">
        <v>24</v>
      </c>
      <c r="AF27" s="21">
        <v>13</v>
      </c>
      <c r="AG27" s="21">
        <v>11</v>
      </c>
      <c r="AH27" s="8">
        <f t="shared" si="0"/>
        <v>0.16826003824091779</v>
      </c>
      <c r="AI27" s="22">
        <f t="shared" si="1"/>
        <v>5.3537284894837479E-2</v>
      </c>
    </row>
    <row r="28" spans="1:35" x14ac:dyDescent="0.45">
      <c r="A28" s="20" t="s">
        <v>85</v>
      </c>
      <c r="B28" s="41" t="s">
        <v>86</v>
      </c>
      <c r="C28" s="42">
        <v>348</v>
      </c>
      <c r="D28" s="42">
        <v>23263</v>
      </c>
      <c r="E28" s="42">
        <v>16365</v>
      </c>
      <c r="F28" s="42">
        <v>6898</v>
      </c>
      <c r="G28" s="4">
        <v>1193</v>
      </c>
      <c r="H28" s="42">
        <v>853</v>
      </c>
      <c r="I28" s="42">
        <v>340</v>
      </c>
      <c r="J28" s="4">
        <v>949</v>
      </c>
      <c r="K28" s="42">
        <v>686</v>
      </c>
      <c r="L28" s="5">
        <v>263</v>
      </c>
      <c r="M28" s="42">
        <v>629</v>
      </c>
      <c r="N28" s="42">
        <v>448</v>
      </c>
      <c r="O28" s="42">
        <v>181</v>
      </c>
      <c r="P28" s="6">
        <v>130</v>
      </c>
      <c r="Q28" s="21">
        <v>102</v>
      </c>
      <c r="R28" s="7">
        <v>28</v>
      </c>
      <c r="S28" s="21">
        <v>123</v>
      </c>
      <c r="T28" s="21">
        <v>95</v>
      </c>
      <c r="U28" s="21">
        <v>28</v>
      </c>
      <c r="V28" s="6">
        <v>105</v>
      </c>
      <c r="W28" s="21">
        <v>74</v>
      </c>
      <c r="X28" s="7">
        <v>31</v>
      </c>
      <c r="Y28" s="21">
        <v>44</v>
      </c>
      <c r="Z28" s="21">
        <v>32</v>
      </c>
      <c r="AA28" s="21">
        <v>12</v>
      </c>
      <c r="AB28" s="6">
        <v>44</v>
      </c>
      <c r="AC28" s="21">
        <v>32</v>
      </c>
      <c r="AD28" s="7">
        <v>12</v>
      </c>
      <c r="AE28" s="21">
        <v>35</v>
      </c>
      <c r="AF28" s="21">
        <v>20</v>
      </c>
      <c r="AG28" s="21">
        <v>15</v>
      </c>
      <c r="AH28" s="8">
        <f t="shared" si="0"/>
        <v>0.12961011591148577</v>
      </c>
      <c r="AI28" s="22">
        <f t="shared" si="1"/>
        <v>4.6364594309799792E-2</v>
      </c>
    </row>
    <row r="29" spans="1:35" x14ac:dyDescent="0.45">
      <c r="A29" s="20" t="s">
        <v>87</v>
      </c>
      <c r="B29" s="41" t="s">
        <v>88</v>
      </c>
      <c r="C29" s="42">
        <v>327</v>
      </c>
      <c r="D29" s="42">
        <v>23009</v>
      </c>
      <c r="E29" s="42">
        <v>16271</v>
      </c>
      <c r="F29" s="42">
        <v>6738</v>
      </c>
      <c r="G29" s="4">
        <v>1137</v>
      </c>
      <c r="H29" s="42">
        <v>778</v>
      </c>
      <c r="I29" s="42">
        <v>359</v>
      </c>
      <c r="J29" s="4">
        <v>920</v>
      </c>
      <c r="K29" s="42">
        <v>641</v>
      </c>
      <c r="L29" s="5">
        <v>279</v>
      </c>
      <c r="M29" s="42">
        <v>607</v>
      </c>
      <c r="N29" s="42">
        <v>425</v>
      </c>
      <c r="O29" s="42">
        <v>182</v>
      </c>
      <c r="P29" s="6">
        <v>117</v>
      </c>
      <c r="Q29" s="21">
        <v>88</v>
      </c>
      <c r="R29" s="7">
        <v>29</v>
      </c>
      <c r="S29" s="21">
        <v>112</v>
      </c>
      <c r="T29" s="21">
        <v>83</v>
      </c>
      <c r="U29" s="21">
        <v>29</v>
      </c>
      <c r="V29" s="6">
        <v>100</v>
      </c>
      <c r="W29" s="21">
        <v>71</v>
      </c>
      <c r="X29" s="7">
        <v>29</v>
      </c>
      <c r="Y29" s="21">
        <v>34</v>
      </c>
      <c r="Z29" s="21">
        <v>25</v>
      </c>
      <c r="AA29" s="21">
        <v>9</v>
      </c>
      <c r="AB29" s="6">
        <v>34</v>
      </c>
      <c r="AC29" s="21">
        <v>25</v>
      </c>
      <c r="AD29" s="7">
        <v>9</v>
      </c>
      <c r="AE29" s="21">
        <v>29</v>
      </c>
      <c r="AF29" s="21">
        <v>20</v>
      </c>
      <c r="AG29" s="21">
        <v>9</v>
      </c>
      <c r="AH29" s="8">
        <f t="shared" si="0"/>
        <v>0.12173913043478261</v>
      </c>
      <c r="AI29" s="22">
        <f t="shared" si="1"/>
        <v>3.6956521739130437E-2</v>
      </c>
    </row>
    <row r="30" spans="1:35" x14ac:dyDescent="0.45">
      <c r="A30" s="20" t="s">
        <v>89</v>
      </c>
      <c r="B30" s="41" t="s">
        <v>90</v>
      </c>
      <c r="C30" s="42">
        <v>260</v>
      </c>
      <c r="D30" s="42">
        <v>22491</v>
      </c>
      <c r="E30" s="42">
        <v>15993</v>
      </c>
      <c r="F30" s="42">
        <v>6498</v>
      </c>
      <c r="G30" s="4">
        <v>743</v>
      </c>
      <c r="H30" s="42">
        <v>518</v>
      </c>
      <c r="I30" s="42">
        <v>225</v>
      </c>
      <c r="J30" s="4">
        <v>588</v>
      </c>
      <c r="K30" s="42">
        <v>417</v>
      </c>
      <c r="L30" s="5">
        <v>171</v>
      </c>
      <c r="M30" s="42">
        <v>439</v>
      </c>
      <c r="N30" s="42">
        <v>314</v>
      </c>
      <c r="O30" s="42">
        <v>125</v>
      </c>
      <c r="P30" s="6">
        <v>107</v>
      </c>
      <c r="Q30" s="21">
        <v>73</v>
      </c>
      <c r="R30" s="7">
        <v>34</v>
      </c>
      <c r="S30" s="21">
        <v>98</v>
      </c>
      <c r="T30" s="21">
        <v>66</v>
      </c>
      <c r="U30" s="21">
        <v>32</v>
      </c>
      <c r="V30" s="6">
        <v>84</v>
      </c>
      <c r="W30" s="21">
        <v>63</v>
      </c>
      <c r="X30" s="7">
        <v>21</v>
      </c>
      <c r="Y30" s="21">
        <v>36</v>
      </c>
      <c r="Z30" s="21">
        <v>26</v>
      </c>
      <c r="AA30" s="21">
        <v>10</v>
      </c>
      <c r="AB30" s="6">
        <v>36</v>
      </c>
      <c r="AC30" s="21">
        <v>26</v>
      </c>
      <c r="AD30" s="7">
        <v>10</v>
      </c>
      <c r="AE30" s="21">
        <v>30</v>
      </c>
      <c r="AF30" s="21">
        <v>23</v>
      </c>
      <c r="AG30" s="21">
        <v>7</v>
      </c>
      <c r="AH30" s="8">
        <f t="shared" si="0"/>
        <v>0.16666666666666666</v>
      </c>
      <c r="AI30" s="22">
        <f t="shared" si="1"/>
        <v>6.1224489795918366E-2</v>
      </c>
    </row>
    <row r="31" spans="1:35" x14ac:dyDescent="0.45">
      <c r="A31" s="20" t="s">
        <v>91</v>
      </c>
      <c r="B31" s="41" t="s">
        <v>92</v>
      </c>
      <c r="C31" s="42">
        <v>266</v>
      </c>
      <c r="D31" s="42">
        <v>20829</v>
      </c>
      <c r="E31" s="42">
        <v>15285</v>
      </c>
      <c r="F31" s="42">
        <v>5544</v>
      </c>
      <c r="G31" s="4">
        <v>620</v>
      </c>
      <c r="H31" s="42">
        <v>437</v>
      </c>
      <c r="I31" s="42">
        <v>183</v>
      </c>
      <c r="J31" s="4">
        <v>486</v>
      </c>
      <c r="K31" s="42">
        <v>349</v>
      </c>
      <c r="L31" s="5">
        <v>137</v>
      </c>
      <c r="M31" s="42">
        <v>363</v>
      </c>
      <c r="N31" s="42">
        <v>261</v>
      </c>
      <c r="O31" s="42">
        <v>102</v>
      </c>
      <c r="P31" s="6">
        <v>63</v>
      </c>
      <c r="Q31" s="21">
        <v>49</v>
      </c>
      <c r="R31" s="7">
        <v>14</v>
      </c>
      <c r="S31" s="21">
        <v>59</v>
      </c>
      <c r="T31" s="21">
        <v>45</v>
      </c>
      <c r="U31" s="21">
        <v>14</v>
      </c>
      <c r="V31" s="6">
        <v>54</v>
      </c>
      <c r="W31" s="21">
        <v>41</v>
      </c>
      <c r="X31" s="7">
        <v>13</v>
      </c>
      <c r="Y31" s="21">
        <v>20</v>
      </c>
      <c r="Z31" s="21">
        <v>17</v>
      </c>
      <c r="AA31" s="21">
        <v>3</v>
      </c>
      <c r="AB31" s="6">
        <v>20</v>
      </c>
      <c r="AC31" s="21">
        <v>17</v>
      </c>
      <c r="AD31" s="7">
        <v>3</v>
      </c>
      <c r="AE31" s="21">
        <v>16</v>
      </c>
      <c r="AF31" s="21">
        <v>10</v>
      </c>
      <c r="AG31" s="21">
        <v>6</v>
      </c>
      <c r="AH31" s="8">
        <f t="shared" si="0"/>
        <v>0.12139917695473251</v>
      </c>
      <c r="AI31" s="22">
        <f t="shared" si="1"/>
        <v>4.1152263374485597E-2</v>
      </c>
    </row>
    <row r="32" spans="1:35" x14ac:dyDescent="0.45">
      <c r="A32" s="20" t="s">
        <v>93</v>
      </c>
      <c r="B32" s="41" t="s">
        <v>94</v>
      </c>
      <c r="C32" s="42">
        <v>147</v>
      </c>
      <c r="D32" s="42">
        <v>21690</v>
      </c>
      <c r="E32" s="42">
        <v>15701</v>
      </c>
      <c r="F32" s="42">
        <v>5989</v>
      </c>
      <c r="G32" s="4">
        <v>267</v>
      </c>
      <c r="H32" s="42">
        <v>171</v>
      </c>
      <c r="I32" s="42">
        <v>96</v>
      </c>
      <c r="J32" s="4">
        <v>219</v>
      </c>
      <c r="K32" s="42">
        <v>147</v>
      </c>
      <c r="L32" s="5">
        <v>72</v>
      </c>
      <c r="M32" s="42">
        <v>182</v>
      </c>
      <c r="N32" s="42">
        <v>137</v>
      </c>
      <c r="O32" s="42">
        <v>45</v>
      </c>
      <c r="P32" s="6">
        <v>44</v>
      </c>
      <c r="Q32" s="21">
        <v>35</v>
      </c>
      <c r="R32" s="7">
        <v>9</v>
      </c>
      <c r="S32" s="21">
        <v>40</v>
      </c>
      <c r="T32" s="21">
        <v>31</v>
      </c>
      <c r="U32" s="21">
        <v>9</v>
      </c>
      <c r="V32" s="6">
        <v>35</v>
      </c>
      <c r="W32" s="21">
        <v>28</v>
      </c>
      <c r="X32" s="7">
        <v>7</v>
      </c>
      <c r="Y32" s="21">
        <v>15</v>
      </c>
      <c r="Z32" s="21">
        <v>14</v>
      </c>
      <c r="AA32" s="21">
        <v>1</v>
      </c>
      <c r="AB32" s="6">
        <v>15</v>
      </c>
      <c r="AC32" s="21">
        <v>14</v>
      </c>
      <c r="AD32" s="7">
        <v>1</v>
      </c>
      <c r="AE32" s="21">
        <v>12</v>
      </c>
      <c r="AF32" s="21">
        <v>7</v>
      </c>
      <c r="AG32" s="21">
        <v>5</v>
      </c>
      <c r="AH32" s="8">
        <f t="shared" si="0"/>
        <v>0.18264840182648401</v>
      </c>
      <c r="AI32" s="22">
        <f t="shared" si="1"/>
        <v>6.8493150684931503E-2</v>
      </c>
    </row>
    <row r="33" spans="1:35" x14ac:dyDescent="0.45">
      <c r="A33" s="20" t="s">
        <v>95</v>
      </c>
      <c r="B33" s="41" t="s">
        <v>96</v>
      </c>
      <c r="C33" s="42">
        <v>373</v>
      </c>
      <c r="D33" s="42">
        <v>25298</v>
      </c>
      <c r="E33" s="42">
        <v>16901</v>
      </c>
      <c r="F33" s="42">
        <v>8397</v>
      </c>
      <c r="G33" s="4">
        <v>1150</v>
      </c>
      <c r="H33" s="42">
        <v>758</v>
      </c>
      <c r="I33" s="42">
        <v>392</v>
      </c>
      <c r="J33" s="4">
        <v>906</v>
      </c>
      <c r="K33" s="42">
        <v>620</v>
      </c>
      <c r="L33" s="5">
        <v>286</v>
      </c>
      <c r="M33" s="42">
        <v>611</v>
      </c>
      <c r="N33" s="42">
        <v>425</v>
      </c>
      <c r="O33" s="42">
        <v>186</v>
      </c>
      <c r="P33" s="6">
        <v>107</v>
      </c>
      <c r="Q33" s="21">
        <v>73</v>
      </c>
      <c r="R33" s="7">
        <v>34</v>
      </c>
      <c r="S33" s="21">
        <v>106</v>
      </c>
      <c r="T33" s="21">
        <v>72</v>
      </c>
      <c r="U33" s="21">
        <v>34</v>
      </c>
      <c r="V33" s="6">
        <v>92</v>
      </c>
      <c r="W33" s="21">
        <v>60</v>
      </c>
      <c r="X33" s="7">
        <v>32</v>
      </c>
      <c r="Y33" s="21">
        <v>36</v>
      </c>
      <c r="Z33" s="21">
        <v>26</v>
      </c>
      <c r="AA33" s="21">
        <v>10</v>
      </c>
      <c r="AB33" s="6">
        <v>36</v>
      </c>
      <c r="AC33" s="21">
        <v>26</v>
      </c>
      <c r="AD33" s="7">
        <v>10</v>
      </c>
      <c r="AE33" s="21">
        <v>29</v>
      </c>
      <c r="AF33" s="21">
        <v>20</v>
      </c>
      <c r="AG33" s="21">
        <v>9</v>
      </c>
      <c r="AH33" s="8">
        <f t="shared" si="0"/>
        <v>0.11699779249448124</v>
      </c>
      <c r="AI33" s="22">
        <f t="shared" si="1"/>
        <v>3.9735099337748346E-2</v>
      </c>
    </row>
    <row r="34" spans="1:35" x14ac:dyDescent="0.45">
      <c r="A34" s="20" t="s">
        <v>97</v>
      </c>
      <c r="B34" s="41" t="s">
        <v>98</v>
      </c>
      <c r="C34" s="42">
        <v>82</v>
      </c>
      <c r="D34" s="42">
        <v>24575</v>
      </c>
      <c r="E34" s="42">
        <v>16750</v>
      </c>
      <c r="F34" s="42">
        <v>7825</v>
      </c>
      <c r="G34" s="4">
        <v>126</v>
      </c>
      <c r="H34" s="42">
        <v>66</v>
      </c>
      <c r="I34" s="42">
        <v>60</v>
      </c>
      <c r="J34" s="4">
        <v>98</v>
      </c>
      <c r="K34" s="42">
        <v>58</v>
      </c>
      <c r="L34" s="5">
        <v>40</v>
      </c>
      <c r="M34" s="42">
        <v>91</v>
      </c>
      <c r="N34" s="42">
        <v>72</v>
      </c>
      <c r="O34" s="42">
        <v>19</v>
      </c>
      <c r="P34" s="6">
        <v>25</v>
      </c>
      <c r="Q34" s="21">
        <v>11</v>
      </c>
      <c r="R34" s="7">
        <v>14</v>
      </c>
      <c r="S34" s="21">
        <v>21</v>
      </c>
      <c r="T34" s="21">
        <v>10</v>
      </c>
      <c r="U34" s="21">
        <v>11</v>
      </c>
      <c r="V34" s="6">
        <v>22</v>
      </c>
      <c r="W34" s="21">
        <v>19</v>
      </c>
      <c r="X34" s="7">
        <v>3</v>
      </c>
      <c r="Y34" s="21">
        <v>9</v>
      </c>
      <c r="Z34" s="21">
        <v>6</v>
      </c>
      <c r="AA34" s="21">
        <v>3</v>
      </c>
      <c r="AB34" s="6">
        <v>9</v>
      </c>
      <c r="AC34" s="21">
        <v>6</v>
      </c>
      <c r="AD34" s="7">
        <v>3</v>
      </c>
      <c r="AE34" s="21">
        <v>9</v>
      </c>
      <c r="AF34" s="21">
        <v>9</v>
      </c>
      <c r="AG34" s="21">
        <v>0</v>
      </c>
      <c r="AH34" s="8">
        <f t="shared" si="0"/>
        <v>0.21428571428571427</v>
      </c>
      <c r="AI34" s="22">
        <f t="shared" si="1"/>
        <v>9.1836734693877556E-2</v>
      </c>
    </row>
    <row r="35" spans="1:35" x14ac:dyDescent="0.45">
      <c r="A35" s="20" t="s">
        <v>99</v>
      </c>
      <c r="B35" s="41" t="s">
        <v>100</v>
      </c>
      <c r="C35" s="42">
        <v>481</v>
      </c>
      <c r="D35" s="42">
        <v>20529</v>
      </c>
      <c r="E35" s="42">
        <v>15252</v>
      </c>
      <c r="F35" s="42">
        <v>5277</v>
      </c>
      <c r="G35" s="4">
        <v>1201</v>
      </c>
      <c r="H35" s="42">
        <v>883</v>
      </c>
      <c r="I35" s="42">
        <v>318</v>
      </c>
      <c r="J35" s="4">
        <v>967</v>
      </c>
      <c r="K35" s="42">
        <v>710</v>
      </c>
      <c r="L35" s="5">
        <v>257</v>
      </c>
      <c r="M35" s="42">
        <v>665</v>
      </c>
      <c r="N35" s="42">
        <v>447</v>
      </c>
      <c r="O35" s="42">
        <v>218</v>
      </c>
      <c r="P35" s="6">
        <v>117</v>
      </c>
      <c r="Q35" s="21">
        <v>88</v>
      </c>
      <c r="R35" s="7">
        <v>29</v>
      </c>
      <c r="S35" s="21">
        <v>111</v>
      </c>
      <c r="T35" s="21">
        <v>82</v>
      </c>
      <c r="U35" s="21">
        <v>29</v>
      </c>
      <c r="V35" s="6">
        <v>99</v>
      </c>
      <c r="W35" s="21">
        <v>60</v>
      </c>
      <c r="X35" s="7">
        <v>39</v>
      </c>
      <c r="Y35" s="21">
        <v>35</v>
      </c>
      <c r="Z35" s="21">
        <v>28</v>
      </c>
      <c r="AA35" s="21">
        <v>7</v>
      </c>
      <c r="AB35" s="6">
        <v>35</v>
      </c>
      <c r="AC35" s="21">
        <v>28</v>
      </c>
      <c r="AD35" s="7">
        <v>7</v>
      </c>
      <c r="AE35" s="21">
        <v>29</v>
      </c>
      <c r="AF35" s="21">
        <v>17</v>
      </c>
      <c r="AG35" s="21">
        <v>12</v>
      </c>
      <c r="AH35" s="8">
        <f t="shared" si="0"/>
        <v>0.11478800413650465</v>
      </c>
      <c r="AI35" s="22">
        <f t="shared" si="1"/>
        <v>3.6194415718717683E-2</v>
      </c>
    </row>
    <row r="36" spans="1:35" x14ac:dyDescent="0.45">
      <c r="A36" s="20" t="s">
        <v>101</v>
      </c>
      <c r="B36" s="41" t="s">
        <v>102</v>
      </c>
      <c r="C36" s="42">
        <v>351</v>
      </c>
      <c r="D36" s="42">
        <v>24997</v>
      </c>
      <c r="E36" s="42">
        <v>16706</v>
      </c>
      <c r="F36" s="42">
        <v>8291</v>
      </c>
      <c r="G36" s="4">
        <v>1490</v>
      </c>
      <c r="H36" s="42">
        <v>983</v>
      </c>
      <c r="I36" s="42">
        <v>507</v>
      </c>
      <c r="J36" s="4">
        <v>1199</v>
      </c>
      <c r="K36" s="42">
        <v>817</v>
      </c>
      <c r="L36" s="5">
        <v>382</v>
      </c>
      <c r="M36" s="42">
        <v>754</v>
      </c>
      <c r="N36" s="42">
        <v>527</v>
      </c>
      <c r="O36" s="42">
        <v>227</v>
      </c>
      <c r="P36" s="6">
        <v>139</v>
      </c>
      <c r="Q36" s="21">
        <v>91</v>
      </c>
      <c r="R36" s="7">
        <v>48</v>
      </c>
      <c r="S36" s="21">
        <v>136</v>
      </c>
      <c r="T36" s="21">
        <v>90</v>
      </c>
      <c r="U36" s="21">
        <v>46</v>
      </c>
      <c r="V36" s="6">
        <v>112</v>
      </c>
      <c r="W36" s="21">
        <v>80</v>
      </c>
      <c r="X36" s="7">
        <v>32</v>
      </c>
      <c r="Y36" s="21">
        <v>52</v>
      </c>
      <c r="Z36" s="21">
        <v>34</v>
      </c>
      <c r="AA36" s="21">
        <v>18</v>
      </c>
      <c r="AB36" s="6">
        <v>52</v>
      </c>
      <c r="AC36" s="21">
        <v>34</v>
      </c>
      <c r="AD36" s="7">
        <v>18</v>
      </c>
      <c r="AE36" s="21">
        <v>38</v>
      </c>
      <c r="AF36" s="21">
        <v>24</v>
      </c>
      <c r="AG36" s="21">
        <v>14</v>
      </c>
      <c r="AH36" s="8">
        <f t="shared" si="0"/>
        <v>0.1134278565471226</v>
      </c>
      <c r="AI36" s="22">
        <f t="shared" si="1"/>
        <v>4.3369474562135114E-2</v>
      </c>
    </row>
    <row r="37" spans="1:35" x14ac:dyDescent="0.45">
      <c r="A37" s="20" t="s">
        <v>103</v>
      </c>
      <c r="B37" s="41" t="s">
        <v>104</v>
      </c>
      <c r="C37" s="42">
        <v>119</v>
      </c>
      <c r="D37" s="42">
        <v>24449</v>
      </c>
      <c r="E37" s="42">
        <v>16478</v>
      </c>
      <c r="F37" s="42">
        <v>7971</v>
      </c>
      <c r="G37" s="4">
        <v>289</v>
      </c>
      <c r="H37" s="42">
        <v>143</v>
      </c>
      <c r="I37" s="42">
        <v>146</v>
      </c>
      <c r="J37" s="4">
        <v>229</v>
      </c>
      <c r="K37" s="42">
        <v>123</v>
      </c>
      <c r="L37" s="5">
        <v>106</v>
      </c>
      <c r="M37" s="42">
        <v>181</v>
      </c>
      <c r="N37" s="42">
        <v>130</v>
      </c>
      <c r="O37" s="42">
        <v>51</v>
      </c>
      <c r="P37" s="6">
        <v>53</v>
      </c>
      <c r="Q37" s="21">
        <v>24</v>
      </c>
      <c r="R37" s="7">
        <v>29</v>
      </c>
      <c r="S37" s="21">
        <v>49</v>
      </c>
      <c r="T37" s="21">
        <v>23</v>
      </c>
      <c r="U37" s="21">
        <v>26</v>
      </c>
      <c r="V37" s="6">
        <v>44</v>
      </c>
      <c r="W37" s="21">
        <v>30</v>
      </c>
      <c r="X37" s="7">
        <v>14</v>
      </c>
      <c r="Y37" s="21">
        <v>12</v>
      </c>
      <c r="Z37" s="21">
        <v>8</v>
      </c>
      <c r="AA37" s="21">
        <v>4</v>
      </c>
      <c r="AB37" s="6">
        <v>12</v>
      </c>
      <c r="AC37" s="21">
        <v>8</v>
      </c>
      <c r="AD37" s="7">
        <v>4</v>
      </c>
      <c r="AE37" s="21">
        <v>10</v>
      </c>
      <c r="AF37" s="21">
        <v>8</v>
      </c>
      <c r="AG37" s="21">
        <v>2</v>
      </c>
      <c r="AH37" s="8">
        <f t="shared" si="0"/>
        <v>0.21397379912663755</v>
      </c>
      <c r="AI37" s="22">
        <f t="shared" si="1"/>
        <v>5.2401746724890827E-2</v>
      </c>
    </row>
    <row r="38" spans="1:35" x14ac:dyDescent="0.45">
      <c r="A38" s="20" t="s">
        <v>105</v>
      </c>
      <c r="B38" s="41" t="s">
        <v>106</v>
      </c>
      <c r="C38" s="42">
        <v>214</v>
      </c>
      <c r="D38" s="42">
        <v>22029</v>
      </c>
      <c r="E38" s="42">
        <v>15976</v>
      </c>
      <c r="F38" s="42">
        <v>6053</v>
      </c>
      <c r="G38" s="4">
        <v>637</v>
      </c>
      <c r="H38" s="42">
        <v>422</v>
      </c>
      <c r="I38" s="42">
        <v>215</v>
      </c>
      <c r="J38" s="4">
        <v>525</v>
      </c>
      <c r="K38" s="42">
        <v>361</v>
      </c>
      <c r="L38" s="5">
        <v>164</v>
      </c>
      <c r="M38" s="42">
        <v>402</v>
      </c>
      <c r="N38" s="42">
        <v>283</v>
      </c>
      <c r="O38" s="42">
        <v>119</v>
      </c>
      <c r="P38" s="6">
        <v>82</v>
      </c>
      <c r="Q38" s="21">
        <v>56</v>
      </c>
      <c r="R38" s="7">
        <v>26</v>
      </c>
      <c r="S38" s="21">
        <v>77</v>
      </c>
      <c r="T38" s="21">
        <v>52</v>
      </c>
      <c r="U38" s="21">
        <v>25</v>
      </c>
      <c r="V38" s="6">
        <v>72</v>
      </c>
      <c r="W38" s="21">
        <v>49</v>
      </c>
      <c r="X38" s="7">
        <v>23</v>
      </c>
      <c r="Y38" s="21">
        <v>31</v>
      </c>
      <c r="Z38" s="21">
        <v>24</v>
      </c>
      <c r="AA38" s="21">
        <v>7</v>
      </c>
      <c r="AB38" s="6">
        <v>31</v>
      </c>
      <c r="AC38" s="21">
        <v>24</v>
      </c>
      <c r="AD38" s="7">
        <v>7</v>
      </c>
      <c r="AE38" s="21">
        <v>26</v>
      </c>
      <c r="AF38" s="21">
        <v>18</v>
      </c>
      <c r="AG38" s="21">
        <v>8</v>
      </c>
      <c r="AH38" s="8">
        <f t="shared" si="0"/>
        <v>0.14666666666666667</v>
      </c>
      <c r="AI38" s="22">
        <f t="shared" si="1"/>
        <v>5.904761904761905E-2</v>
      </c>
    </row>
    <row r="39" spans="1:35" x14ac:dyDescent="0.45">
      <c r="A39" s="20" t="s">
        <v>107</v>
      </c>
      <c r="B39" s="41" t="s">
        <v>108</v>
      </c>
      <c r="C39" s="42">
        <v>153</v>
      </c>
      <c r="D39" s="42">
        <v>25929</v>
      </c>
      <c r="E39" s="42">
        <v>17196</v>
      </c>
      <c r="F39" s="42">
        <v>8733</v>
      </c>
      <c r="G39" s="4">
        <v>488</v>
      </c>
      <c r="H39" s="42">
        <v>287</v>
      </c>
      <c r="I39" s="42">
        <v>201</v>
      </c>
      <c r="J39" s="4">
        <v>399</v>
      </c>
      <c r="K39" s="42">
        <v>247</v>
      </c>
      <c r="L39" s="5">
        <v>152</v>
      </c>
      <c r="M39" s="42">
        <v>302</v>
      </c>
      <c r="N39" s="42">
        <v>208</v>
      </c>
      <c r="O39" s="42">
        <v>94</v>
      </c>
      <c r="P39" s="6">
        <v>66</v>
      </c>
      <c r="Q39" s="21">
        <v>41</v>
      </c>
      <c r="R39" s="7">
        <v>25</v>
      </c>
      <c r="S39" s="21">
        <v>65</v>
      </c>
      <c r="T39" s="21">
        <v>40</v>
      </c>
      <c r="U39" s="21">
        <v>25</v>
      </c>
      <c r="V39" s="6">
        <v>57</v>
      </c>
      <c r="W39" s="21">
        <v>42</v>
      </c>
      <c r="X39" s="7">
        <v>15</v>
      </c>
      <c r="Y39" s="21">
        <v>22</v>
      </c>
      <c r="Z39" s="21">
        <v>18</v>
      </c>
      <c r="AA39" s="21">
        <v>4</v>
      </c>
      <c r="AB39" s="6">
        <v>22</v>
      </c>
      <c r="AC39" s="21">
        <v>18</v>
      </c>
      <c r="AD39" s="7">
        <v>4</v>
      </c>
      <c r="AE39" s="21">
        <v>17</v>
      </c>
      <c r="AF39" s="21">
        <v>13</v>
      </c>
      <c r="AG39" s="21">
        <v>4</v>
      </c>
      <c r="AH39" s="8">
        <f t="shared" si="0"/>
        <v>0.16290726817042606</v>
      </c>
      <c r="AI39" s="22">
        <f t="shared" si="1"/>
        <v>5.5137844611528819E-2</v>
      </c>
    </row>
    <row r="40" spans="1:35" x14ac:dyDescent="0.45">
      <c r="A40" s="20" t="s">
        <v>109</v>
      </c>
      <c r="B40" s="41" t="s">
        <v>110</v>
      </c>
      <c r="C40" s="42">
        <v>130</v>
      </c>
      <c r="D40" s="42">
        <v>25675</v>
      </c>
      <c r="E40" s="42">
        <v>17058</v>
      </c>
      <c r="F40" s="42">
        <v>8617</v>
      </c>
      <c r="G40" s="4">
        <v>314</v>
      </c>
      <c r="H40" s="42">
        <v>166</v>
      </c>
      <c r="I40" s="42">
        <v>148</v>
      </c>
      <c r="J40" s="4">
        <v>238</v>
      </c>
      <c r="K40" s="42">
        <v>131</v>
      </c>
      <c r="L40" s="5">
        <v>107</v>
      </c>
      <c r="M40" s="42">
        <v>191</v>
      </c>
      <c r="N40" s="42">
        <v>137</v>
      </c>
      <c r="O40" s="42">
        <v>54</v>
      </c>
      <c r="P40" s="6">
        <v>56</v>
      </c>
      <c r="Q40" s="21">
        <v>33</v>
      </c>
      <c r="R40" s="7">
        <v>23</v>
      </c>
      <c r="S40" s="21">
        <v>51</v>
      </c>
      <c r="T40" s="21">
        <v>30</v>
      </c>
      <c r="U40" s="21">
        <v>21</v>
      </c>
      <c r="V40" s="6">
        <v>46</v>
      </c>
      <c r="W40" s="21">
        <v>31</v>
      </c>
      <c r="X40" s="7">
        <v>15</v>
      </c>
      <c r="Y40" s="21">
        <v>17</v>
      </c>
      <c r="Z40" s="21">
        <v>13</v>
      </c>
      <c r="AA40" s="21">
        <v>4</v>
      </c>
      <c r="AB40" s="6">
        <v>17</v>
      </c>
      <c r="AC40" s="21">
        <v>13</v>
      </c>
      <c r="AD40" s="7">
        <v>4</v>
      </c>
      <c r="AE40" s="21">
        <v>15</v>
      </c>
      <c r="AF40" s="21">
        <v>12</v>
      </c>
      <c r="AG40" s="21">
        <v>3</v>
      </c>
      <c r="AH40" s="8">
        <f t="shared" si="0"/>
        <v>0.21428571428571427</v>
      </c>
      <c r="AI40" s="22">
        <f t="shared" si="1"/>
        <v>7.1428571428571425E-2</v>
      </c>
    </row>
    <row r="41" spans="1:35" x14ac:dyDescent="0.45">
      <c r="A41" s="20" t="s">
        <v>111</v>
      </c>
      <c r="B41" s="41" t="s">
        <v>112</v>
      </c>
      <c r="C41" s="42">
        <v>330</v>
      </c>
      <c r="D41" s="42">
        <v>24493</v>
      </c>
      <c r="E41" s="42">
        <v>16844</v>
      </c>
      <c r="F41" s="42">
        <v>7649</v>
      </c>
      <c r="G41" s="4">
        <v>1049</v>
      </c>
      <c r="H41" s="42">
        <v>702</v>
      </c>
      <c r="I41" s="42">
        <v>347</v>
      </c>
      <c r="J41" s="4">
        <v>843</v>
      </c>
      <c r="K41" s="42">
        <v>572</v>
      </c>
      <c r="L41" s="5">
        <v>271</v>
      </c>
      <c r="M41" s="42">
        <v>563</v>
      </c>
      <c r="N41" s="42">
        <v>393</v>
      </c>
      <c r="O41" s="42">
        <v>170</v>
      </c>
      <c r="P41" s="6">
        <v>121</v>
      </c>
      <c r="Q41" s="21">
        <v>79</v>
      </c>
      <c r="R41" s="7">
        <v>42</v>
      </c>
      <c r="S41" s="21">
        <v>117</v>
      </c>
      <c r="T41" s="21">
        <v>77</v>
      </c>
      <c r="U41" s="21">
        <v>40</v>
      </c>
      <c r="V41" s="6">
        <v>101</v>
      </c>
      <c r="W41" s="21">
        <v>72</v>
      </c>
      <c r="X41" s="7">
        <v>29</v>
      </c>
      <c r="Y41" s="21">
        <v>38</v>
      </c>
      <c r="Z41" s="21">
        <v>24</v>
      </c>
      <c r="AA41" s="21">
        <v>14</v>
      </c>
      <c r="AB41" s="6">
        <v>38</v>
      </c>
      <c r="AC41" s="21">
        <v>24</v>
      </c>
      <c r="AD41" s="7">
        <v>14</v>
      </c>
      <c r="AE41" s="21">
        <v>30</v>
      </c>
      <c r="AF41" s="21">
        <v>20</v>
      </c>
      <c r="AG41" s="21">
        <v>10</v>
      </c>
      <c r="AH41" s="8">
        <f t="shared" si="0"/>
        <v>0.13879003558718861</v>
      </c>
      <c r="AI41" s="22">
        <f t="shared" si="1"/>
        <v>4.5077105575326216E-2</v>
      </c>
    </row>
    <row r="42" spans="1:35" x14ac:dyDescent="0.45">
      <c r="A42" s="20" t="s">
        <v>113</v>
      </c>
      <c r="B42" s="41" t="s">
        <v>114</v>
      </c>
      <c r="C42" s="42">
        <v>405</v>
      </c>
      <c r="D42" s="42">
        <v>24410</v>
      </c>
      <c r="E42" s="42">
        <v>16786</v>
      </c>
      <c r="F42" s="42">
        <v>7624</v>
      </c>
      <c r="G42" s="4">
        <v>1284</v>
      </c>
      <c r="H42" s="42">
        <v>866</v>
      </c>
      <c r="I42" s="42">
        <v>418</v>
      </c>
      <c r="J42" s="4">
        <v>1029</v>
      </c>
      <c r="K42" s="42">
        <v>709</v>
      </c>
      <c r="L42" s="5">
        <v>320</v>
      </c>
      <c r="M42" s="42">
        <v>646</v>
      </c>
      <c r="N42" s="42">
        <v>461</v>
      </c>
      <c r="O42" s="42">
        <v>185</v>
      </c>
      <c r="P42" s="6">
        <v>112</v>
      </c>
      <c r="Q42" s="21">
        <v>74</v>
      </c>
      <c r="R42" s="7">
        <v>38</v>
      </c>
      <c r="S42" s="21">
        <v>110</v>
      </c>
      <c r="T42" s="21">
        <v>72</v>
      </c>
      <c r="U42" s="21">
        <v>38</v>
      </c>
      <c r="V42" s="6">
        <v>96</v>
      </c>
      <c r="W42" s="21">
        <v>66</v>
      </c>
      <c r="X42" s="7">
        <v>30</v>
      </c>
      <c r="Y42" s="21">
        <v>38</v>
      </c>
      <c r="Z42" s="21">
        <v>25</v>
      </c>
      <c r="AA42" s="21">
        <v>13</v>
      </c>
      <c r="AB42" s="6">
        <v>38</v>
      </c>
      <c r="AC42" s="21">
        <v>25</v>
      </c>
      <c r="AD42" s="7">
        <v>13</v>
      </c>
      <c r="AE42" s="21">
        <v>30</v>
      </c>
      <c r="AF42" s="21">
        <v>21</v>
      </c>
      <c r="AG42" s="21">
        <v>9</v>
      </c>
      <c r="AH42" s="8">
        <f t="shared" si="0"/>
        <v>0.10689990281827016</v>
      </c>
      <c r="AI42" s="22">
        <f t="shared" si="1"/>
        <v>3.69290573372206E-2</v>
      </c>
    </row>
    <row r="43" spans="1:35" x14ac:dyDescent="0.45">
      <c r="A43" s="20" t="s">
        <v>115</v>
      </c>
      <c r="B43" s="41" t="s">
        <v>116</v>
      </c>
      <c r="C43" s="42">
        <v>122</v>
      </c>
      <c r="D43" s="42">
        <v>25288</v>
      </c>
      <c r="E43" s="42">
        <v>16972</v>
      </c>
      <c r="F43" s="42">
        <v>8316</v>
      </c>
      <c r="G43" s="4">
        <v>295</v>
      </c>
      <c r="H43" s="42">
        <v>160</v>
      </c>
      <c r="I43" s="42">
        <v>135</v>
      </c>
      <c r="J43" s="4">
        <v>226</v>
      </c>
      <c r="K43" s="42">
        <v>130</v>
      </c>
      <c r="L43" s="5">
        <v>96</v>
      </c>
      <c r="M43" s="42">
        <v>182</v>
      </c>
      <c r="N43" s="42">
        <v>138</v>
      </c>
      <c r="O43" s="42">
        <v>44</v>
      </c>
      <c r="P43" s="6">
        <v>45</v>
      </c>
      <c r="Q43" s="21">
        <v>29</v>
      </c>
      <c r="R43" s="7">
        <v>16</v>
      </c>
      <c r="S43" s="21">
        <v>43</v>
      </c>
      <c r="T43" s="21">
        <v>29</v>
      </c>
      <c r="U43" s="21">
        <v>14</v>
      </c>
      <c r="V43" s="6">
        <v>40</v>
      </c>
      <c r="W43" s="21">
        <v>31</v>
      </c>
      <c r="X43" s="7">
        <v>9</v>
      </c>
      <c r="Y43" s="21">
        <v>17</v>
      </c>
      <c r="Z43" s="21">
        <v>8</v>
      </c>
      <c r="AA43" s="21">
        <v>9</v>
      </c>
      <c r="AB43" s="6">
        <v>17</v>
      </c>
      <c r="AC43" s="21">
        <v>8</v>
      </c>
      <c r="AD43" s="7">
        <v>9</v>
      </c>
      <c r="AE43" s="21">
        <v>13</v>
      </c>
      <c r="AF43" s="21">
        <v>10</v>
      </c>
      <c r="AG43" s="21">
        <v>3</v>
      </c>
      <c r="AH43" s="8">
        <f t="shared" si="0"/>
        <v>0.19026548672566371</v>
      </c>
      <c r="AI43" s="22">
        <f t="shared" si="1"/>
        <v>7.5221238938053103E-2</v>
      </c>
    </row>
    <row r="44" spans="1:35" x14ac:dyDescent="0.45">
      <c r="A44" s="20" t="s">
        <v>117</v>
      </c>
      <c r="B44" s="41" t="s">
        <v>118</v>
      </c>
      <c r="C44" s="42">
        <v>144</v>
      </c>
      <c r="D44" s="42">
        <v>24626</v>
      </c>
      <c r="E44" s="42">
        <v>16479</v>
      </c>
      <c r="F44" s="42">
        <v>8147</v>
      </c>
      <c r="G44" s="4">
        <v>485</v>
      </c>
      <c r="H44" s="42">
        <v>298</v>
      </c>
      <c r="I44" s="42">
        <v>187</v>
      </c>
      <c r="J44" s="4">
        <v>399</v>
      </c>
      <c r="K44" s="42">
        <v>255</v>
      </c>
      <c r="L44" s="5">
        <v>144</v>
      </c>
      <c r="M44" s="42">
        <v>307</v>
      </c>
      <c r="N44" s="42">
        <v>222</v>
      </c>
      <c r="O44" s="42">
        <v>85</v>
      </c>
      <c r="P44" s="6">
        <v>76</v>
      </c>
      <c r="Q44" s="21">
        <v>51</v>
      </c>
      <c r="R44" s="7">
        <v>25</v>
      </c>
      <c r="S44" s="21">
        <v>75</v>
      </c>
      <c r="T44" s="21">
        <v>50</v>
      </c>
      <c r="U44" s="21">
        <v>25</v>
      </c>
      <c r="V44" s="6">
        <v>63</v>
      </c>
      <c r="W44" s="21">
        <v>49</v>
      </c>
      <c r="X44" s="7">
        <v>14</v>
      </c>
      <c r="Y44" s="21">
        <v>14</v>
      </c>
      <c r="Z44" s="21">
        <v>9</v>
      </c>
      <c r="AA44" s="21">
        <v>5</v>
      </c>
      <c r="AB44" s="6">
        <v>14</v>
      </c>
      <c r="AC44" s="21">
        <v>9</v>
      </c>
      <c r="AD44" s="7">
        <v>5</v>
      </c>
      <c r="AE44" s="21">
        <v>12</v>
      </c>
      <c r="AF44" s="21">
        <v>10</v>
      </c>
      <c r="AG44" s="21">
        <v>2</v>
      </c>
      <c r="AH44" s="8">
        <f t="shared" si="0"/>
        <v>0.18796992481203006</v>
      </c>
      <c r="AI44" s="22">
        <f t="shared" si="1"/>
        <v>3.5087719298245612E-2</v>
      </c>
    </row>
    <row r="45" spans="1:35" x14ac:dyDescent="0.45">
      <c r="A45" s="20" t="s">
        <v>119</v>
      </c>
      <c r="B45" s="41" t="s">
        <v>120</v>
      </c>
      <c r="C45" s="42">
        <v>231</v>
      </c>
      <c r="D45" s="42">
        <v>23402</v>
      </c>
      <c r="E45" s="42">
        <v>16582</v>
      </c>
      <c r="F45" s="42">
        <v>6820</v>
      </c>
      <c r="G45" s="4">
        <v>569</v>
      </c>
      <c r="H45" s="42">
        <v>376</v>
      </c>
      <c r="I45" s="42">
        <v>193</v>
      </c>
      <c r="J45" s="4">
        <v>460</v>
      </c>
      <c r="K45" s="42">
        <v>313</v>
      </c>
      <c r="L45" s="5">
        <v>147</v>
      </c>
      <c r="M45" s="42">
        <v>355</v>
      </c>
      <c r="N45" s="42">
        <v>249</v>
      </c>
      <c r="O45" s="42">
        <v>106</v>
      </c>
      <c r="P45" s="6">
        <v>62</v>
      </c>
      <c r="Q45" s="21">
        <v>50</v>
      </c>
      <c r="R45" s="7">
        <v>12</v>
      </c>
      <c r="S45" s="21">
        <v>57</v>
      </c>
      <c r="T45" s="21">
        <v>45</v>
      </c>
      <c r="U45" s="21">
        <v>12</v>
      </c>
      <c r="V45" s="6">
        <v>53</v>
      </c>
      <c r="W45" s="21">
        <v>37</v>
      </c>
      <c r="X45" s="7">
        <v>16</v>
      </c>
      <c r="Y45" s="21">
        <v>23</v>
      </c>
      <c r="Z45" s="21">
        <v>19</v>
      </c>
      <c r="AA45" s="21">
        <v>4</v>
      </c>
      <c r="AB45" s="6">
        <v>23</v>
      </c>
      <c r="AC45" s="21">
        <v>19</v>
      </c>
      <c r="AD45" s="7">
        <v>4</v>
      </c>
      <c r="AE45" s="21">
        <v>21</v>
      </c>
      <c r="AF45" s="21">
        <v>15</v>
      </c>
      <c r="AG45" s="21">
        <v>6</v>
      </c>
      <c r="AH45" s="8">
        <f t="shared" si="0"/>
        <v>0.12391304347826088</v>
      </c>
      <c r="AI45" s="22">
        <f t="shared" si="1"/>
        <v>0.05</v>
      </c>
    </row>
    <row r="46" spans="1:35" x14ac:dyDescent="0.45">
      <c r="A46" s="20" t="s">
        <v>121</v>
      </c>
      <c r="B46" s="41" t="s">
        <v>122</v>
      </c>
      <c r="C46" s="42">
        <v>219</v>
      </c>
      <c r="D46" s="42">
        <v>33556</v>
      </c>
      <c r="E46" s="42">
        <v>18586</v>
      </c>
      <c r="F46" s="42">
        <v>14970</v>
      </c>
      <c r="G46" s="4">
        <v>1207</v>
      </c>
      <c r="H46" s="42">
        <v>643</v>
      </c>
      <c r="I46" s="42">
        <v>564</v>
      </c>
      <c r="J46" s="4">
        <v>998</v>
      </c>
      <c r="K46" s="42">
        <v>540</v>
      </c>
      <c r="L46" s="5">
        <v>458</v>
      </c>
      <c r="M46" s="42">
        <v>705</v>
      </c>
      <c r="N46" s="42">
        <v>492</v>
      </c>
      <c r="O46" s="42">
        <v>213</v>
      </c>
      <c r="P46" s="6">
        <v>118</v>
      </c>
      <c r="Q46" s="21">
        <v>66</v>
      </c>
      <c r="R46" s="7">
        <v>52</v>
      </c>
      <c r="S46" s="21">
        <v>114</v>
      </c>
      <c r="T46" s="21">
        <v>63</v>
      </c>
      <c r="U46" s="21">
        <v>51</v>
      </c>
      <c r="V46" s="6">
        <v>106</v>
      </c>
      <c r="W46" s="21">
        <v>74</v>
      </c>
      <c r="X46" s="7">
        <v>32</v>
      </c>
      <c r="Y46" s="21">
        <v>36</v>
      </c>
      <c r="Z46" s="21">
        <v>25</v>
      </c>
      <c r="AA46" s="21">
        <v>11</v>
      </c>
      <c r="AB46" s="6">
        <v>36</v>
      </c>
      <c r="AC46" s="21">
        <v>25</v>
      </c>
      <c r="AD46" s="7">
        <v>11</v>
      </c>
      <c r="AE46" s="21">
        <v>31</v>
      </c>
      <c r="AF46" s="21">
        <v>22</v>
      </c>
      <c r="AG46" s="21">
        <v>9</v>
      </c>
      <c r="AH46" s="8">
        <f t="shared" si="0"/>
        <v>0.11422845691382766</v>
      </c>
      <c r="AI46" s="22">
        <f t="shared" si="1"/>
        <v>3.6072144288577156E-2</v>
      </c>
    </row>
    <row r="47" spans="1:35" x14ac:dyDescent="0.45">
      <c r="A47" s="20" t="s">
        <v>123</v>
      </c>
      <c r="B47" s="41" t="s">
        <v>124</v>
      </c>
      <c r="C47" s="42">
        <v>390</v>
      </c>
      <c r="D47" s="42">
        <v>25244</v>
      </c>
      <c r="E47" s="42">
        <v>16758</v>
      </c>
      <c r="F47" s="42">
        <v>8486</v>
      </c>
      <c r="G47" s="4">
        <v>1609</v>
      </c>
      <c r="H47" s="42">
        <v>1046</v>
      </c>
      <c r="I47" s="42">
        <v>563</v>
      </c>
      <c r="J47" s="4">
        <v>1266</v>
      </c>
      <c r="K47" s="42">
        <v>839</v>
      </c>
      <c r="L47" s="5">
        <v>427</v>
      </c>
      <c r="M47" s="42">
        <v>789</v>
      </c>
      <c r="N47" s="42">
        <v>559</v>
      </c>
      <c r="O47" s="42">
        <v>230</v>
      </c>
      <c r="P47" s="6">
        <v>144</v>
      </c>
      <c r="Q47" s="21">
        <v>90</v>
      </c>
      <c r="R47" s="7">
        <v>54</v>
      </c>
      <c r="S47" s="21">
        <v>139</v>
      </c>
      <c r="T47" s="21">
        <v>87</v>
      </c>
      <c r="U47" s="21">
        <v>52</v>
      </c>
      <c r="V47" s="6">
        <v>114</v>
      </c>
      <c r="W47" s="21">
        <v>82</v>
      </c>
      <c r="X47" s="7">
        <v>32</v>
      </c>
      <c r="Y47" s="21">
        <v>51</v>
      </c>
      <c r="Z47" s="21">
        <v>32</v>
      </c>
      <c r="AA47" s="21">
        <v>19</v>
      </c>
      <c r="AB47" s="6">
        <v>51</v>
      </c>
      <c r="AC47" s="21">
        <v>32</v>
      </c>
      <c r="AD47" s="7">
        <v>19</v>
      </c>
      <c r="AE47" s="21">
        <v>36</v>
      </c>
      <c r="AF47" s="21">
        <v>20</v>
      </c>
      <c r="AG47" s="21">
        <v>16</v>
      </c>
      <c r="AH47" s="8">
        <f t="shared" si="0"/>
        <v>0.10979462875197472</v>
      </c>
      <c r="AI47" s="22">
        <f t="shared" si="1"/>
        <v>4.0284360189573459E-2</v>
      </c>
    </row>
    <row r="48" spans="1:35" x14ac:dyDescent="0.45">
      <c r="A48" s="20" t="s">
        <v>125</v>
      </c>
      <c r="B48" s="41" t="s">
        <v>126</v>
      </c>
      <c r="C48" s="42">
        <v>98</v>
      </c>
      <c r="D48" s="42">
        <v>24405</v>
      </c>
      <c r="E48" s="42">
        <v>16534</v>
      </c>
      <c r="F48" s="42">
        <v>7871</v>
      </c>
      <c r="G48" s="4">
        <v>205</v>
      </c>
      <c r="H48" s="42">
        <v>91</v>
      </c>
      <c r="I48" s="42">
        <v>114</v>
      </c>
      <c r="J48" s="4">
        <v>150</v>
      </c>
      <c r="K48" s="42">
        <v>75</v>
      </c>
      <c r="L48" s="5">
        <v>75</v>
      </c>
      <c r="M48" s="42">
        <v>124</v>
      </c>
      <c r="N48" s="42">
        <v>90</v>
      </c>
      <c r="O48" s="42">
        <v>34</v>
      </c>
      <c r="P48" s="6">
        <v>28</v>
      </c>
      <c r="Q48" s="21">
        <v>17</v>
      </c>
      <c r="R48" s="7">
        <v>11</v>
      </c>
      <c r="S48" s="21">
        <v>28</v>
      </c>
      <c r="T48" s="21">
        <v>17</v>
      </c>
      <c r="U48" s="21">
        <v>11</v>
      </c>
      <c r="V48" s="6">
        <v>24</v>
      </c>
      <c r="W48" s="21">
        <v>18</v>
      </c>
      <c r="X48" s="7">
        <v>6</v>
      </c>
      <c r="Y48" s="21">
        <v>4</v>
      </c>
      <c r="Z48" s="21">
        <v>3</v>
      </c>
      <c r="AA48" s="21">
        <v>1</v>
      </c>
      <c r="AB48" s="6">
        <v>4</v>
      </c>
      <c r="AC48" s="21">
        <v>3</v>
      </c>
      <c r="AD48" s="7">
        <v>1</v>
      </c>
      <c r="AE48" s="21">
        <v>4</v>
      </c>
      <c r="AF48" s="21">
        <v>3</v>
      </c>
      <c r="AG48" s="21">
        <v>1</v>
      </c>
      <c r="AH48" s="8">
        <f t="shared" si="0"/>
        <v>0.18666666666666668</v>
      </c>
      <c r="AI48" s="22">
        <f t="shared" si="1"/>
        <v>2.6666666666666668E-2</v>
      </c>
    </row>
    <row r="49" spans="1:35" x14ac:dyDescent="0.45">
      <c r="A49" s="20" t="s">
        <v>127</v>
      </c>
      <c r="B49" s="41" t="s">
        <v>128</v>
      </c>
      <c r="C49" s="42">
        <v>103</v>
      </c>
      <c r="D49" s="42">
        <v>24940</v>
      </c>
      <c r="E49" s="42">
        <v>16806</v>
      </c>
      <c r="F49" s="42">
        <v>8134</v>
      </c>
      <c r="G49" s="4">
        <v>171</v>
      </c>
      <c r="H49" s="42">
        <v>84</v>
      </c>
      <c r="I49" s="42">
        <v>87</v>
      </c>
      <c r="J49" s="4">
        <v>128</v>
      </c>
      <c r="K49" s="42">
        <v>72</v>
      </c>
      <c r="L49" s="5">
        <v>56</v>
      </c>
      <c r="M49" s="42">
        <v>106</v>
      </c>
      <c r="N49" s="42">
        <v>77</v>
      </c>
      <c r="O49" s="42">
        <v>29</v>
      </c>
      <c r="P49" s="6">
        <v>24</v>
      </c>
      <c r="Q49" s="21">
        <v>13</v>
      </c>
      <c r="R49" s="7">
        <v>11</v>
      </c>
      <c r="S49" s="21">
        <v>24</v>
      </c>
      <c r="T49" s="21">
        <v>13</v>
      </c>
      <c r="U49" s="21">
        <v>11</v>
      </c>
      <c r="V49" s="6">
        <v>20</v>
      </c>
      <c r="W49" s="21">
        <v>14</v>
      </c>
      <c r="X49" s="7">
        <v>6</v>
      </c>
      <c r="Y49" s="21">
        <v>6</v>
      </c>
      <c r="Z49" s="21">
        <v>4</v>
      </c>
      <c r="AA49" s="21">
        <v>2</v>
      </c>
      <c r="AB49" s="6">
        <v>6</v>
      </c>
      <c r="AC49" s="21">
        <v>4</v>
      </c>
      <c r="AD49" s="7">
        <v>2</v>
      </c>
      <c r="AE49" s="21">
        <v>6</v>
      </c>
      <c r="AF49" s="21">
        <v>4</v>
      </c>
      <c r="AG49" s="21">
        <v>2</v>
      </c>
      <c r="AH49" s="8">
        <f t="shared" si="0"/>
        <v>0.1875</v>
      </c>
      <c r="AI49" s="22">
        <f t="shared" si="1"/>
        <v>4.6875E-2</v>
      </c>
    </row>
    <row r="50" spans="1:35" x14ac:dyDescent="0.45">
      <c r="A50" s="23" t="s">
        <v>129</v>
      </c>
      <c r="B50" s="9" t="s">
        <v>130</v>
      </c>
      <c r="C50" s="10">
        <v>360</v>
      </c>
      <c r="D50" s="10">
        <v>20060</v>
      </c>
      <c r="E50" s="10">
        <v>14839</v>
      </c>
      <c r="F50" s="10">
        <v>5221</v>
      </c>
      <c r="G50" s="11">
        <v>790</v>
      </c>
      <c r="H50" s="10">
        <v>570</v>
      </c>
      <c r="I50" s="12">
        <v>220</v>
      </c>
      <c r="J50" s="10">
        <v>632</v>
      </c>
      <c r="K50" s="10">
        <v>471</v>
      </c>
      <c r="L50" s="12">
        <v>161</v>
      </c>
      <c r="M50" s="10">
        <v>458</v>
      </c>
      <c r="N50" s="10">
        <v>306</v>
      </c>
      <c r="O50" s="10">
        <v>152</v>
      </c>
      <c r="P50" s="13">
        <v>86</v>
      </c>
      <c r="Q50" s="14">
        <v>59</v>
      </c>
      <c r="R50" s="15">
        <v>27</v>
      </c>
      <c r="S50" s="14">
        <v>83</v>
      </c>
      <c r="T50" s="14">
        <v>57</v>
      </c>
      <c r="U50" s="14">
        <v>26</v>
      </c>
      <c r="V50" s="13">
        <v>73</v>
      </c>
      <c r="W50" s="14">
        <v>47</v>
      </c>
      <c r="X50" s="15">
        <v>26</v>
      </c>
      <c r="Y50" s="14">
        <v>33</v>
      </c>
      <c r="Z50" s="14">
        <v>24</v>
      </c>
      <c r="AA50" s="14">
        <v>9</v>
      </c>
      <c r="AB50" s="13">
        <v>33</v>
      </c>
      <c r="AC50" s="14">
        <v>24</v>
      </c>
      <c r="AD50" s="15">
        <v>9</v>
      </c>
      <c r="AE50" s="14">
        <v>27</v>
      </c>
      <c r="AF50" s="14">
        <v>16</v>
      </c>
      <c r="AG50" s="14">
        <v>11</v>
      </c>
      <c r="AH50" s="16">
        <f t="shared" si="0"/>
        <v>0.13132911392405064</v>
      </c>
      <c r="AI50" s="24">
        <f t="shared" si="1"/>
        <v>5.2215189873417722E-2</v>
      </c>
    </row>
    <row r="51" spans="1:35" ht="14.65" thickBot="1" x14ac:dyDescent="0.5">
      <c r="A51" s="25"/>
      <c r="B51" s="26" t="s">
        <v>131</v>
      </c>
      <c r="C51" s="43">
        <v>605</v>
      </c>
      <c r="D51" s="43">
        <v>38175</v>
      </c>
      <c r="E51" s="43">
        <v>19064</v>
      </c>
      <c r="F51" s="43">
        <v>19111</v>
      </c>
      <c r="G51" s="27">
        <v>8204</v>
      </c>
      <c r="H51" s="27">
        <v>5519</v>
      </c>
      <c r="I51" s="27">
        <v>2685</v>
      </c>
      <c r="J51" s="27">
        <v>6342</v>
      </c>
      <c r="K51" s="27">
        <v>4243</v>
      </c>
      <c r="L51" s="27">
        <v>2099</v>
      </c>
      <c r="M51" s="27">
        <v>2422</v>
      </c>
      <c r="N51" s="27">
        <v>1689</v>
      </c>
      <c r="O51" s="27">
        <v>733</v>
      </c>
      <c r="P51" s="27">
        <v>1810</v>
      </c>
      <c r="Q51" s="27">
        <v>1206</v>
      </c>
      <c r="R51" s="27">
        <v>604</v>
      </c>
      <c r="S51" s="27">
        <v>1588</v>
      </c>
      <c r="T51" s="27">
        <v>1062</v>
      </c>
      <c r="U51" s="27">
        <v>526</v>
      </c>
      <c r="V51" s="27">
        <v>956</v>
      </c>
      <c r="W51" s="27">
        <v>675</v>
      </c>
      <c r="X51" s="27">
        <v>281</v>
      </c>
      <c r="Y51" s="27">
        <v>480</v>
      </c>
      <c r="Z51" s="27">
        <v>325</v>
      </c>
      <c r="AA51" s="27">
        <v>155</v>
      </c>
      <c r="AB51" s="27">
        <v>433</v>
      </c>
      <c r="AC51" s="27">
        <v>294</v>
      </c>
      <c r="AD51" s="27">
        <v>139</v>
      </c>
      <c r="AE51" s="27">
        <v>282</v>
      </c>
      <c r="AF51" s="27">
        <v>182</v>
      </c>
      <c r="AG51" s="27">
        <v>100</v>
      </c>
      <c r="AH51" s="28"/>
      <c r="AI51" s="29"/>
    </row>
    <row r="52" spans="1:35" x14ac:dyDescent="0.45">
      <c r="A52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 Jin</dc:creator>
  <cp:lastModifiedBy>Cao Xiaolong</cp:lastModifiedBy>
  <dcterms:created xsi:type="dcterms:W3CDTF">2020-05-09T03:33:48Z</dcterms:created>
  <dcterms:modified xsi:type="dcterms:W3CDTF">2020-07-09T03:18:28Z</dcterms:modified>
</cp:coreProperties>
</file>